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3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C:\Federico\Papers\2025\P infestand BBE paper\Nature Communications\New revised files for August\Supplementary Data\"/>
    </mc:Choice>
  </mc:AlternateContent>
  <xr:revisionPtr revIDLastSave="0" documentId="13_ncr:1_{63459B36-2D30-4512-A742-F2CB3E9A100F}" xr6:coauthVersionLast="47" xr6:coauthVersionMax="47" xr10:uidLastSave="{00000000-0000-0000-0000-000000000000}"/>
  <bookViews>
    <workbookView xWindow="-98" yWindow="-98" windowWidth="25996" windowHeight="10276" activeTab="1" xr2:uid="{00000000-000D-0000-FFFF-FFFF00000000}"/>
  </bookViews>
  <sheets>
    <sheet name="Rep1" sheetId="1" r:id="rId1"/>
    <sheet name="Rep2" sheetId="2" r:id="rId2"/>
    <sheet name="Rep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7" i="3" l="1"/>
  <c r="F56" i="3"/>
  <c r="F55" i="3"/>
  <c r="F54" i="3"/>
  <c r="F53" i="3"/>
  <c r="G53" i="3" s="1"/>
  <c r="H53" i="3" s="1"/>
  <c r="F47" i="3"/>
  <c r="F46" i="3"/>
  <c r="F45" i="3"/>
  <c r="F44" i="3"/>
  <c r="F43" i="3"/>
  <c r="F37" i="3"/>
  <c r="F36" i="3"/>
  <c r="F35" i="3"/>
  <c r="F34" i="3"/>
  <c r="F33" i="3"/>
  <c r="F27" i="3"/>
  <c r="F26" i="3"/>
  <c r="F25" i="3"/>
  <c r="F24" i="3"/>
  <c r="F23" i="3"/>
  <c r="G23" i="3" s="1"/>
  <c r="H23" i="3" s="1"/>
  <c r="F17" i="3"/>
  <c r="F16" i="3"/>
  <c r="F15" i="3"/>
  <c r="F14" i="3"/>
  <c r="F13" i="3"/>
  <c r="G13" i="3" s="1"/>
  <c r="H13" i="3" s="1"/>
  <c r="G54" i="3" l="1"/>
  <c r="H54" i="3" s="1"/>
  <c r="G55" i="3"/>
  <c r="H55" i="3" s="1"/>
  <c r="G56" i="3"/>
  <c r="H56" i="3" s="1"/>
  <c r="G57" i="3"/>
  <c r="H57" i="3" s="1"/>
  <c r="G25" i="3"/>
  <c r="H25" i="3" s="1"/>
  <c r="G27" i="3"/>
  <c r="H27" i="3" s="1"/>
  <c r="G46" i="3"/>
  <c r="H46" i="3" s="1"/>
  <c r="G24" i="3"/>
  <c r="H24" i="3" s="1"/>
  <c r="G44" i="3"/>
  <c r="H44" i="3" s="1"/>
  <c r="G35" i="3"/>
  <c r="H35" i="3" s="1"/>
  <c r="G36" i="3"/>
  <c r="H36" i="3" s="1"/>
  <c r="G37" i="3"/>
  <c r="H37" i="3" s="1"/>
  <c r="G14" i="3"/>
  <c r="H14" i="3" s="1"/>
  <c r="G15" i="3"/>
  <c r="H15" i="3" s="1"/>
  <c r="G16" i="3"/>
  <c r="H16" i="3" s="1"/>
  <c r="G17" i="3"/>
  <c r="H17" i="3" s="1"/>
  <c r="G34" i="3"/>
  <c r="H34" i="3" s="1"/>
  <c r="G45" i="3"/>
  <c r="H45" i="3" s="1"/>
  <c r="G33" i="3"/>
  <c r="H33" i="3" s="1"/>
  <c r="G43" i="3"/>
  <c r="H43" i="3" s="1"/>
  <c r="G47" i="3"/>
  <c r="H47" i="3" s="1"/>
  <c r="G26" i="3"/>
  <c r="H26" i="3" s="1"/>
  <c r="F63" i="2" l="1"/>
  <c r="F62" i="2"/>
  <c r="F61" i="2"/>
  <c r="F60" i="2"/>
  <c r="F59" i="2"/>
  <c r="F58" i="2"/>
  <c r="G58" i="2" s="1"/>
  <c r="H58" i="2" s="1"/>
  <c r="F52" i="2"/>
  <c r="F51" i="2"/>
  <c r="F50" i="2"/>
  <c r="F49" i="2"/>
  <c r="F48" i="2"/>
  <c r="F47" i="2"/>
  <c r="F41" i="2"/>
  <c r="F40" i="2"/>
  <c r="F39" i="2"/>
  <c r="F38" i="2"/>
  <c r="F37" i="2"/>
  <c r="F36" i="2"/>
  <c r="G36" i="2" s="1"/>
  <c r="H36" i="2" s="1"/>
  <c r="F30" i="2"/>
  <c r="F29" i="2"/>
  <c r="F28" i="2"/>
  <c r="F27" i="2"/>
  <c r="F26" i="2"/>
  <c r="F25" i="2"/>
  <c r="G25" i="2" s="1"/>
  <c r="H25" i="2" s="1"/>
  <c r="F19" i="2"/>
  <c r="F18" i="2"/>
  <c r="F17" i="2"/>
  <c r="F16" i="2"/>
  <c r="F15" i="2"/>
  <c r="F14" i="2"/>
  <c r="G14" i="2" s="1"/>
  <c r="H14" i="2" s="1"/>
  <c r="F59" i="1"/>
  <c r="F60" i="1"/>
  <c r="F61" i="1"/>
  <c r="F62" i="1"/>
  <c r="F63" i="1"/>
  <c r="G63" i="1" s="1"/>
  <c r="H63" i="1" s="1"/>
  <c r="F58" i="1"/>
  <c r="F48" i="1"/>
  <c r="F49" i="1"/>
  <c r="F50" i="1"/>
  <c r="F51" i="1"/>
  <c r="F52" i="1"/>
  <c r="F47" i="1"/>
  <c r="G47" i="1" s="1"/>
  <c r="H47" i="1" s="1"/>
  <c r="F37" i="1"/>
  <c r="F38" i="1"/>
  <c r="F39" i="1"/>
  <c r="F40" i="1"/>
  <c r="F41" i="1"/>
  <c r="F36" i="1"/>
  <c r="G36" i="1" s="1"/>
  <c r="H36" i="1" s="1"/>
  <c r="F30" i="1"/>
  <c r="F29" i="1"/>
  <c r="F28" i="1"/>
  <c r="F27" i="1"/>
  <c r="F26" i="1"/>
  <c r="F25" i="1"/>
  <c r="G25" i="1" s="1"/>
  <c r="H25" i="1" s="1"/>
  <c r="F19" i="1"/>
  <c r="F15" i="1"/>
  <c r="F16" i="1"/>
  <c r="F17" i="1"/>
  <c r="F18" i="1"/>
  <c r="F14" i="1"/>
  <c r="G14" i="1" s="1"/>
  <c r="H14" i="1" s="1"/>
  <c r="G16" i="1" l="1"/>
  <c r="H16" i="1" s="1"/>
  <c r="G40" i="1"/>
  <c r="H40" i="1" s="1"/>
  <c r="G38" i="2"/>
  <c r="H38" i="2" s="1"/>
  <c r="G39" i="2"/>
  <c r="H39" i="2" s="1"/>
  <c r="G30" i="2"/>
  <c r="H30" i="2" s="1"/>
  <c r="G28" i="2"/>
  <c r="H28" i="2" s="1"/>
  <c r="G16" i="2"/>
  <c r="H16" i="2" s="1"/>
  <c r="G17" i="2"/>
  <c r="H17" i="2" s="1"/>
  <c r="G18" i="2"/>
  <c r="H18" i="2" s="1"/>
  <c r="G37" i="2"/>
  <c r="H37" i="2" s="1"/>
  <c r="G59" i="2"/>
  <c r="H59" i="2" s="1"/>
  <c r="G40" i="2"/>
  <c r="H40" i="2" s="1"/>
  <c r="G19" i="2"/>
  <c r="H19" i="2" s="1"/>
  <c r="G26" i="2"/>
  <c r="H26" i="2" s="1"/>
  <c r="G15" i="2"/>
  <c r="H15" i="2" s="1"/>
  <c r="G60" i="2"/>
  <c r="H60" i="2" s="1"/>
  <c r="G61" i="2"/>
  <c r="H61" i="2" s="1"/>
  <c r="G62" i="2"/>
  <c r="H62" i="2" s="1"/>
  <c r="G63" i="2"/>
  <c r="H63" i="2" s="1"/>
  <c r="G49" i="2"/>
  <c r="H49" i="2" s="1"/>
  <c r="G51" i="2"/>
  <c r="H51" i="2" s="1"/>
  <c r="G50" i="2"/>
  <c r="H50" i="2" s="1"/>
  <c r="G52" i="2"/>
  <c r="H52" i="2" s="1"/>
  <c r="G41" i="2"/>
  <c r="H41" i="2" s="1"/>
  <c r="G27" i="2"/>
  <c r="H27" i="2" s="1"/>
  <c r="G29" i="2"/>
  <c r="H29" i="2" s="1"/>
  <c r="G47" i="2"/>
  <c r="H47" i="2" s="1"/>
  <c r="G48" i="2"/>
  <c r="H48" i="2" s="1"/>
  <c r="G39" i="1"/>
  <c r="H39" i="1" s="1"/>
  <c r="G38" i="1"/>
  <c r="H38" i="1" s="1"/>
  <c r="G62" i="1"/>
  <c r="H62" i="1" s="1"/>
  <c r="G37" i="1"/>
  <c r="H37" i="1" s="1"/>
  <c r="G52" i="1"/>
  <c r="H52" i="1" s="1"/>
  <c r="G18" i="1"/>
  <c r="H18" i="1" s="1"/>
  <c r="G17" i="1"/>
  <c r="H17" i="1" s="1"/>
  <c r="G15" i="1"/>
  <c r="H15" i="1" s="1"/>
  <c r="G48" i="1"/>
  <c r="H48" i="1" s="1"/>
  <c r="G60" i="1"/>
  <c r="H60" i="1" s="1"/>
  <c r="G28" i="1"/>
  <c r="H28" i="1" s="1"/>
  <c r="G26" i="1"/>
  <c r="H26" i="1" s="1"/>
  <c r="G51" i="1"/>
  <c r="H51" i="1" s="1"/>
  <c r="G50" i="1"/>
  <c r="H50" i="1" s="1"/>
  <c r="G49" i="1"/>
  <c r="H49" i="1" s="1"/>
  <c r="G27" i="1"/>
  <c r="H27" i="1" s="1"/>
  <c r="G29" i="1"/>
  <c r="H29" i="1" s="1"/>
  <c r="G19" i="1"/>
  <c r="H19" i="1" s="1"/>
  <c r="G61" i="1"/>
  <c r="H61" i="1" s="1"/>
  <c r="G58" i="1"/>
  <c r="H58" i="1" s="1"/>
  <c r="G59" i="1"/>
  <c r="H59" i="1" s="1"/>
  <c r="G30" i="1"/>
  <c r="H30" i="1" s="1"/>
  <c r="G41" i="1"/>
  <c r="H41" i="1" s="1"/>
</calcChain>
</file>

<file path=xl/sharedStrings.xml><?xml version="1.0" encoding="utf-8"?>
<sst xmlns="http://schemas.openxmlformats.org/spreadsheetml/2006/main" count="272" uniqueCount="20">
  <si>
    <t>Rep1</t>
  </si>
  <si>
    <t>PcIR6</t>
  </si>
  <si>
    <t>Gene expression at 48hpi</t>
  </si>
  <si>
    <t>actin</t>
  </si>
  <si>
    <t>Mean</t>
  </si>
  <si>
    <t>Std. Dev.</t>
  </si>
  <si>
    <t>Difference</t>
  </si>
  <si>
    <t>ddCt</t>
  </si>
  <si>
    <t>2^(-ddCT)</t>
  </si>
  <si>
    <t>IR8</t>
  </si>
  <si>
    <t>IR10</t>
  </si>
  <si>
    <t>IR14</t>
  </si>
  <si>
    <t>IR19</t>
  </si>
  <si>
    <t>Positive error</t>
  </si>
  <si>
    <t>Negative error</t>
  </si>
  <si>
    <t>IR33</t>
  </si>
  <si>
    <t>Line</t>
  </si>
  <si>
    <t>Gene</t>
  </si>
  <si>
    <t>Rep2</t>
  </si>
  <si>
    <t>Re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0" fontId="1" fillId="0" borderId="0" xfId="0" applyFont="1"/>
    <xf numFmtId="2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aseline="0"/>
              <a:t>Rep1 02928 expression 48h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p1'!$J$14:$J$19</c:f>
                <c:numCache>
                  <c:formatCode>General</c:formatCode>
                  <c:ptCount val="6"/>
                  <c:pt idx="0">
                    <c:v>0.21160223022199487</c:v>
                  </c:pt>
                  <c:pt idx="1">
                    <c:v>0.10481304993103763</c:v>
                  </c:pt>
                  <c:pt idx="2">
                    <c:v>6.6923712069226537E-2</c:v>
                  </c:pt>
                  <c:pt idx="3">
                    <c:v>5.1149568116673039E-2</c:v>
                  </c:pt>
                  <c:pt idx="4">
                    <c:v>4.5022934611592791E-2</c:v>
                  </c:pt>
                  <c:pt idx="5">
                    <c:v>5.2816090686986894E-2</c:v>
                  </c:pt>
                </c:numCache>
              </c:numRef>
            </c:plus>
            <c:minus>
              <c:numRef>
                <c:f>'Rep1'!$I$14:$I$19</c:f>
                <c:numCache>
                  <c:formatCode>General</c:formatCode>
                  <c:ptCount val="6"/>
                  <c:pt idx="0">
                    <c:v>0.17464661664020231</c:v>
                  </c:pt>
                  <c:pt idx="1">
                    <c:v>7.8863345174705946E-2</c:v>
                  </c:pt>
                  <c:pt idx="2">
                    <c:v>6.0295832244342318E-2</c:v>
                  </c:pt>
                  <c:pt idx="3">
                    <c:v>4.8469945475086984E-2</c:v>
                  </c:pt>
                  <c:pt idx="4">
                    <c:v>4.0911739685671633E-2</c:v>
                  </c:pt>
                  <c:pt idx="5">
                    <c:v>5.004275155173576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p1'!$B$14:$B$19</c:f>
              <c:strCache>
                <c:ptCount val="6"/>
                <c:pt idx="0">
                  <c:v>PcIR6</c:v>
                </c:pt>
                <c:pt idx="1">
                  <c:v>IR8</c:v>
                </c:pt>
                <c:pt idx="2">
                  <c:v>IR10</c:v>
                </c:pt>
                <c:pt idx="3">
                  <c:v>IR14</c:v>
                </c:pt>
                <c:pt idx="4">
                  <c:v>IR19</c:v>
                </c:pt>
                <c:pt idx="5">
                  <c:v>IR33</c:v>
                </c:pt>
              </c:strCache>
            </c:strRef>
          </c:cat>
          <c:val>
            <c:numRef>
              <c:f>'Rep1'!$H$14:$H$19</c:f>
              <c:numCache>
                <c:formatCode>0.00</c:formatCode>
                <c:ptCount val="6"/>
                <c:pt idx="0">
                  <c:v>1</c:v>
                </c:pt>
                <c:pt idx="1">
                  <c:v>0.31853571411090031</c:v>
                </c:pt>
                <c:pt idx="2">
                  <c:v>0.60882529899602322</c:v>
                </c:pt>
                <c:pt idx="3">
                  <c:v>0.92521116190530639</c:v>
                </c:pt>
                <c:pt idx="4">
                  <c:v>0.44803679073957126</c:v>
                </c:pt>
                <c:pt idx="5">
                  <c:v>0.953025351493334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E6E-4CB7-86E8-A4B5EC8FB5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10087039"/>
        <c:axId val="1310087999"/>
      </c:barChart>
      <c:catAx>
        <c:axId val="13100870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0087999"/>
        <c:crosses val="autoZero"/>
        <c:auto val="1"/>
        <c:lblAlgn val="ctr"/>
        <c:lblOffset val="100"/>
        <c:noMultiLvlLbl val="0"/>
      </c:catAx>
      <c:valAx>
        <c:axId val="13100879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elative expression dd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00870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ep2 20764 expression</a:t>
            </a:r>
            <a:r>
              <a:rPr lang="en-GB" baseline="0"/>
              <a:t> 48hpi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p2'!$J$58:$J$63</c:f>
                <c:numCache>
                  <c:formatCode>General</c:formatCode>
                  <c:ptCount val="6"/>
                  <c:pt idx="0">
                    <c:v>0.47135520434849987</c:v>
                  </c:pt>
                  <c:pt idx="1">
                    <c:v>0.35253434345213153</c:v>
                  </c:pt>
                  <c:pt idx="2">
                    <c:v>0.50627927873611656</c:v>
                  </c:pt>
                  <c:pt idx="3">
                    <c:v>0.65566338244916866</c:v>
                  </c:pt>
                  <c:pt idx="4">
                    <c:v>0.26255983614362055</c:v>
                  </c:pt>
                  <c:pt idx="5">
                    <c:v>0.35378409668993738</c:v>
                  </c:pt>
                </c:numCache>
              </c:numRef>
            </c:plus>
            <c:minus>
              <c:numRef>
                <c:f>'Rep2'!$I$58:$I$63</c:f>
                <c:numCache>
                  <c:formatCode>General</c:formatCode>
                  <c:ptCount val="6"/>
                  <c:pt idx="0">
                    <c:v>0.32035446162520009</c:v>
                  </c:pt>
                  <c:pt idx="1">
                    <c:v>0.30325630492036426</c:v>
                  </c:pt>
                  <c:pt idx="2">
                    <c:v>0.43589969107193927</c:v>
                  </c:pt>
                  <c:pt idx="3">
                    <c:v>0.41325100817234861</c:v>
                  </c:pt>
                  <c:pt idx="4">
                    <c:v>0.23768591906909675</c:v>
                  </c:pt>
                  <c:pt idx="5">
                    <c:v>0.25287331146076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p2'!$B$58:$B$63</c:f>
              <c:strCache>
                <c:ptCount val="6"/>
                <c:pt idx="0">
                  <c:v>PcIR6</c:v>
                </c:pt>
                <c:pt idx="1">
                  <c:v>IR8</c:v>
                </c:pt>
                <c:pt idx="2">
                  <c:v>IR10</c:v>
                </c:pt>
                <c:pt idx="3">
                  <c:v>IR14</c:v>
                </c:pt>
                <c:pt idx="4">
                  <c:v>IR19</c:v>
                </c:pt>
                <c:pt idx="5">
                  <c:v>IR33</c:v>
                </c:pt>
              </c:strCache>
            </c:strRef>
          </c:cat>
          <c:val>
            <c:numRef>
              <c:f>'Rep2'!$H$58:$H$63</c:f>
              <c:numCache>
                <c:formatCode>0.00</c:formatCode>
                <c:ptCount val="6"/>
                <c:pt idx="0">
                  <c:v>1</c:v>
                </c:pt>
                <c:pt idx="1">
                  <c:v>2.1694910255792905</c:v>
                </c:pt>
                <c:pt idx="2">
                  <c:v>3.1356674359933465</c:v>
                </c:pt>
                <c:pt idx="3">
                  <c:v>1.1177381296113165</c:v>
                </c:pt>
                <c:pt idx="4">
                  <c:v>2.5089243393974665</c:v>
                </c:pt>
                <c:pt idx="5">
                  <c:v>0.886550985298161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66-4522-B54A-AB360DFA38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42884768"/>
        <c:axId val="1342885728"/>
      </c:barChart>
      <c:catAx>
        <c:axId val="13428847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2885728"/>
        <c:crosses val="autoZero"/>
        <c:auto val="1"/>
        <c:lblAlgn val="ctr"/>
        <c:lblOffset val="100"/>
        <c:noMultiLvlLbl val="0"/>
      </c:catAx>
      <c:valAx>
        <c:axId val="1342885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elative expression dd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28847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ep3 02928 expression 48h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p3'!$J$13:$J$17</c:f>
                <c:numCache>
                  <c:formatCode>General</c:formatCode>
                  <c:ptCount val="5"/>
                  <c:pt idx="0">
                    <c:v>0.10716860484608293</c:v>
                  </c:pt>
                  <c:pt idx="1">
                    <c:v>9.1086718314023526E-2</c:v>
                  </c:pt>
                  <c:pt idx="2">
                    <c:v>3.67256971818129E-2</c:v>
                  </c:pt>
                  <c:pt idx="3">
                    <c:v>0.15239908113656897</c:v>
                  </c:pt>
                  <c:pt idx="4">
                    <c:v>0.14856947589885072</c:v>
                  </c:pt>
                </c:numCache>
              </c:numRef>
            </c:plus>
            <c:minus>
              <c:numRef>
                <c:f>'Rep3'!$I$13:$I$17</c:f>
                <c:numCache>
                  <c:formatCode>General</c:formatCode>
                  <c:ptCount val="5"/>
                  <c:pt idx="0">
                    <c:v>9.6795198470228772E-2</c:v>
                  </c:pt>
                  <c:pt idx="1">
                    <c:v>4.5304572519826641E-2</c:v>
                  </c:pt>
                  <c:pt idx="2">
                    <c:v>3.3642548214367574E-2</c:v>
                  </c:pt>
                  <c:pt idx="3">
                    <c:v>0.12068787998923547</c:v>
                  </c:pt>
                  <c:pt idx="4">
                    <c:v>0.125950438145549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p3'!$B$13:$B$17</c:f>
              <c:strCache>
                <c:ptCount val="5"/>
                <c:pt idx="0">
                  <c:v>PcIR6</c:v>
                </c:pt>
                <c:pt idx="1">
                  <c:v>IR8</c:v>
                </c:pt>
                <c:pt idx="2">
                  <c:v>IR14</c:v>
                </c:pt>
                <c:pt idx="3">
                  <c:v>IR19</c:v>
                </c:pt>
                <c:pt idx="4">
                  <c:v>IR33</c:v>
                </c:pt>
              </c:strCache>
            </c:strRef>
          </c:cat>
          <c:val>
            <c:numRef>
              <c:f>'Rep3'!$H$13:$H$17</c:f>
              <c:numCache>
                <c:formatCode>0.00</c:formatCode>
                <c:ptCount val="5"/>
                <c:pt idx="0">
                  <c:v>1</c:v>
                </c:pt>
                <c:pt idx="1">
                  <c:v>9.0136553537728134E-2</c:v>
                </c:pt>
                <c:pt idx="2">
                  <c:v>0.40074159607315218</c:v>
                </c:pt>
                <c:pt idx="3">
                  <c:v>0.5800071062974127</c:v>
                </c:pt>
                <c:pt idx="4">
                  <c:v>0.827284997204768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B36-4851-A89D-BD0FCD4849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45873968"/>
        <c:axId val="1145874928"/>
      </c:barChart>
      <c:catAx>
        <c:axId val="1145873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5874928"/>
        <c:crosses val="autoZero"/>
        <c:auto val="1"/>
        <c:lblAlgn val="ctr"/>
        <c:lblOffset val="100"/>
        <c:noMultiLvlLbl val="0"/>
      </c:catAx>
      <c:valAx>
        <c:axId val="1145874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elative</a:t>
                </a:r>
                <a:r>
                  <a:rPr lang="en-GB" baseline="0"/>
                  <a:t> expression ddCt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5873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ep3</a:t>
            </a:r>
            <a:r>
              <a:rPr lang="en-GB" baseline="0"/>
              <a:t> 02930 expression 48hpi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p3'!$J$23:$J$27</c:f>
                <c:numCache>
                  <c:formatCode>General</c:formatCode>
                  <c:ptCount val="5"/>
                  <c:pt idx="0">
                    <c:v>0.28567286015901994</c:v>
                  </c:pt>
                  <c:pt idx="1">
                    <c:v>2.4218566633051625E-3</c:v>
                  </c:pt>
                  <c:pt idx="2">
                    <c:v>9.2135163768506279E-2</c:v>
                  </c:pt>
                  <c:pt idx="3">
                    <c:v>0.17318467820158834</c:v>
                  </c:pt>
                  <c:pt idx="4">
                    <c:v>0.16951668544095855</c:v>
                  </c:pt>
                </c:numCache>
              </c:numRef>
            </c:plus>
            <c:minus>
              <c:numRef>
                <c:f>'Rep3'!$I$23:$I$27</c:f>
                <c:numCache>
                  <c:formatCode>General</c:formatCode>
                  <c:ptCount val="5"/>
                  <c:pt idx="0">
                    <c:v>0.22219716151096647</c:v>
                  </c:pt>
                  <c:pt idx="1">
                    <c:v>2.0455037582571833E-3</c:v>
                  </c:pt>
                  <c:pt idx="2">
                    <c:v>7.861703671856185E-2</c:v>
                  </c:pt>
                  <c:pt idx="3">
                    <c:v>0.13213027533388005</c:v>
                  </c:pt>
                  <c:pt idx="4">
                    <c:v>0.142139620351950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p3'!$B$23:$B$27</c:f>
              <c:strCache>
                <c:ptCount val="5"/>
                <c:pt idx="0">
                  <c:v>PcIR6</c:v>
                </c:pt>
                <c:pt idx="1">
                  <c:v>IR8</c:v>
                </c:pt>
                <c:pt idx="2">
                  <c:v>IR14</c:v>
                </c:pt>
                <c:pt idx="3">
                  <c:v>IR19</c:v>
                </c:pt>
                <c:pt idx="4">
                  <c:v>IR33</c:v>
                </c:pt>
              </c:strCache>
            </c:strRef>
          </c:cat>
          <c:val>
            <c:numRef>
              <c:f>'Rep3'!$H$23:$H$27</c:f>
              <c:numCache>
                <c:formatCode>0.00</c:formatCode>
                <c:ptCount val="5"/>
                <c:pt idx="0">
                  <c:v>1</c:v>
                </c:pt>
                <c:pt idx="1">
                  <c:v>1.3162956470654829E-2</c:v>
                </c:pt>
                <c:pt idx="2">
                  <c:v>0.53582819027353235</c:v>
                </c:pt>
                <c:pt idx="3">
                  <c:v>0.55738088039234335</c:v>
                </c:pt>
                <c:pt idx="4">
                  <c:v>0.880117617924407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3C-4337-B764-A4C90FA37D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42124671"/>
        <c:axId val="1112442512"/>
      </c:barChart>
      <c:catAx>
        <c:axId val="13421246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2442512"/>
        <c:crosses val="autoZero"/>
        <c:auto val="1"/>
        <c:lblAlgn val="ctr"/>
        <c:lblOffset val="100"/>
        <c:noMultiLvlLbl val="0"/>
      </c:catAx>
      <c:valAx>
        <c:axId val="1112442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elative expression dd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212467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ep3 02935 expression 48h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p3'!$J$33:$J$37</c:f>
                <c:numCache>
                  <c:formatCode>General</c:formatCode>
                  <c:ptCount val="5"/>
                  <c:pt idx="0">
                    <c:v>0.15045713684433171</c:v>
                  </c:pt>
                  <c:pt idx="1">
                    <c:v>7.2246262306291636E-2</c:v>
                  </c:pt>
                  <c:pt idx="2">
                    <c:v>0.1376549336981141</c:v>
                  </c:pt>
                  <c:pt idx="3">
                    <c:v>0.11599335590132798</c:v>
                  </c:pt>
                  <c:pt idx="4">
                    <c:v>0.55787732331223383</c:v>
                  </c:pt>
                </c:numCache>
              </c:numRef>
            </c:plus>
            <c:minus>
              <c:numRef>
                <c:f>'Rep3'!$I$33:$I$37</c:f>
                <c:numCache>
                  <c:formatCode>General</c:formatCode>
                  <c:ptCount val="5"/>
                  <c:pt idx="0">
                    <c:v>0.13078030638936355</c:v>
                  </c:pt>
                  <c:pt idx="1">
                    <c:v>5.1265645733545057E-2</c:v>
                  </c:pt>
                  <c:pt idx="2">
                    <c:v>0.12237164875846596</c:v>
                  </c:pt>
                  <c:pt idx="3">
                    <c:v>9.494215399953887E-2</c:v>
                  </c:pt>
                  <c:pt idx="4">
                    <c:v>0.448393248304288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p3'!$B$33:$B$37</c:f>
              <c:strCache>
                <c:ptCount val="5"/>
                <c:pt idx="0">
                  <c:v>PcIR6</c:v>
                </c:pt>
                <c:pt idx="1">
                  <c:v>IR8</c:v>
                </c:pt>
                <c:pt idx="2">
                  <c:v>IR14</c:v>
                </c:pt>
                <c:pt idx="3">
                  <c:v>IR19</c:v>
                </c:pt>
                <c:pt idx="4">
                  <c:v>IR33</c:v>
                </c:pt>
              </c:strCache>
            </c:strRef>
          </c:cat>
          <c:val>
            <c:numRef>
              <c:f>'Rep3'!$H$33:$H$37</c:f>
              <c:numCache>
                <c:formatCode>0.00</c:formatCode>
                <c:ptCount val="5"/>
                <c:pt idx="0">
                  <c:v>1</c:v>
                </c:pt>
                <c:pt idx="1">
                  <c:v>0.17653205167374472</c:v>
                </c:pt>
                <c:pt idx="2">
                  <c:v>1.1021885192152272</c:v>
                </c:pt>
                <c:pt idx="3">
                  <c:v>0.52313683134506772</c:v>
                </c:pt>
                <c:pt idx="4">
                  <c:v>2.28479278961002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B8-4DDA-B8EB-23F7432830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43352175"/>
        <c:axId val="1343335375"/>
      </c:barChart>
      <c:catAx>
        <c:axId val="13433521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3335375"/>
        <c:crosses val="autoZero"/>
        <c:auto val="1"/>
        <c:lblAlgn val="ctr"/>
        <c:lblOffset val="100"/>
        <c:noMultiLvlLbl val="0"/>
      </c:catAx>
      <c:valAx>
        <c:axId val="1343335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elative expression dd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335217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ep3</a:t>
            </a:r>
            <a:r>
              <a:rPr lang="en-GB" baseline="0"/>
              <a:t> 06591 expression 48hpi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p3'!$J$43:$J$47</c:f>
                <c:numCache>
                  <c:formatCode>General</c:formatCode>
                  <c:ptCount val="5"/>
                  <c:pt idx="0">
                    <c:v>0.48202568633613585</c:v>
                  </c:pt>
                  <c:pt idx="1">
                    <c:v>0.33711046484056517</c:v>
                  </c:pt>
                  <c:pt idx="2">
                    <c:v>1.4781836647863589</c:v>
                  </c:pt>
                  <c:pt idx="3">
                    <c:v>1.1345597292923602</c:v>
                  </c:pt>
                  <c:pt idx="4">
                    <c:v>1.0864297993546659</c:v>
                  </c:pt>
                </c:numCache>
              </c:numRef>
            </c:plus>
            <c:minus>
              <c:numRef>
                <c:f>'Rep3'!$I$43:$I$47</c:f>
                <c:numCache>
                  <c:formatCode>General</c:formatCode>
                  <c:ptCount val="5"/>
                  <c:pt idx="0">
                    <c:v>0.32524786228759628</c:v>
                  </c:pt>
                  <c:pt idx="1">
                    <c:v>0.27857051556648704</c:v>
                  </c:pt>
                  <c:pt idx="2">
                    <c:v>1.300563102269237</c:v>
                  </c:pt>
                  <c:pt idx="3">
                    <c:v>0.97116451100744072</c:v>
                  </c:pt>
                  <c:pt idx="4">
                    <c:v>0.943848537683660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p3'!$B$43:$B$47</c:f>
              <c:strCache>
                <c:ptCount val="5"/>
                <c:pt idx="0">
                  <c:v>PcIR6</c:v>
                </c:pt>
                <c:pt idx="1">
                  <c:v>IR8</c:v>
                </c:pt>
                <c:pt idx="2">
                  <c:v>IR14</c:v>
                </c:pt>
                <c:pt idx="3">
                  <c:v>IR19</c:v>
                </c:pt>
                <c:pt idx="4">
                  <c:v>IR33</c:v>
                </c:pt>
              </c:strCache>
            </c:strRef>
          </c:cat>
          <c:val>
            <c:numRef>
              <c:f>'Rep3'!$H$43:$H$47</c:f>
              <c:numCache>
                <c:formatCode>0.00</c:formatCode>
                <c:ptCount val="5"/>
                <c:pt idx="0">
                  <c:v>1</c:v>
                </c:pt>
                <c:pt idx="1">
                  <c:v>1.6041871774405123</c:v>
                </c:pt>
                <c:pt idx="2">
                  <c:v>10.82347170594594</c:v>
                </c:pt>
                <c:pt idx="3">
                  <c:v>6.743429558542088</c:v>
                </c:pt>
                <c:pt idx="4">
                  <c:v>7.19186494353620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59-4617-9EFB-21B6CD818F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42882848"/>
        <c:axId val="1359122224"/>
      </c:barChart>
      <c:catAx>
        <c:axId val="1342882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9122224"/>
        <c:crosses val="autoZero"/>
        <c:auto val="1"/>
        <c:lblAlgn val="ctr"/>
        <c:lblOffset val="100"/>
        <c:noMultiLvlLbl val="0"/>
      </c:catAx>
      <c:valAx>
        <c:axId val="1359122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elative</a:t>
                </a:r>
                <a:r>
                  <a:rPr lang="en-GB" baseline="0"/>
                  <a:t> expression ddCt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28828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ep3 20764 expression 48h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p3'!$J$53:$J$57</c:f>
                <c:numCache>
                  <c:formatCode>General</c:formatCode>
                  <c:ptCount val="5"/>
                  <c:pt idx="0">
                    <c:v>0.29816480474757068</c:v>
                  </c:pt>
                  <c:pt idx="1">
                    <c:v>0.18842011574898765</c:v>
                  </c:pt>
                  <c:pt idx="2">
                    <c:v>5.4958063525242129E-2</c:v>
                  </c:pt>
                  <c:pt idx="3">
                    <c:v>6.0036173317355113E-2</c:v>
                  </c:pt>
                  <c:pt idx="4">
                    <c:v>4.5026998676070684E-2</c:v>
                  </c:pt>
                </c:numCache>
              </c:numRef>
            </c:plus>
            <c:minus>
              <c:numRef>
                <c:f>'Rep3'!$I$53:$I$57</c:f>
                <c:numCache>
                  <c:formatCode>General</c:formatCode>
                  <c:ptCount val="5"/>
                  <c:pt idx="0">
                    <c:v>0.2296817812785712</c:v>
                  </c:pt>
                  <c:pt idx="1">
                    <c:v>0.15178223265585411</c:v>
                  </c:pt>
                  <c:pt idx="2">
                    <c:v>5.0612370985183119E-2</c:v>
                  </c:pt>
                  <c:pt idx="3">
                    <c:v>5.2557244738025144E-2</c:v>
                  </c:pt>
                  <c:pt idx="4">
                    <c:v>3.999411003807795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p3'!$B$53:$B$57</c:f>
              <c:strCache>
                <c:ptCount val="5"/>
                <c:pt idx="0">
                  <c:v>PcIR6</c:v>
                </c:pt>
                <c:pt idx="1">
                  <c:v>IR8</c:v>
                </c:pt>
                <c:pt idx="2">
                  <c:v>IR14</c:v>
                </c:pt>
                <c:pt idx="3">
                  <c:v>IR19</c:v>
                </c:pt>
                <c:pt idx="4">
                  <c:v>IR33</c:v>
                </c:pt>
              </c:strCache>
            </c:strRef>
          </c:cat>
          <c:val>
            <c:numRef>
              <c:f>'Rep3'!$H$53:$H$57</c:f>
              <c:numCache>
                <c:formatCode>0.00</c:formatCode>
                <c:ptCount val="5"/>
                <c:pt idx="0">
                  <c:v>1</c:v>
                </c:pt>
                <c:pt idx="1">
                  <c:v>0.78058073860211108</c:v>
                </c:pt>
                <c:pt idx="2">
                  <c:v>0.64007241058269326</c:v>
                </c:pt>
                <c:pt idx="3">
                  <c:v>0.42189677581563234</c:v>
                </c:pt>
                <c:pt idx="4">
                  <c:v>0.357809375343817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A2-4647-A347-84D271D78F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12305215"/>
        <c:axId val="1312303775"/>
      </c:barChart>
      <c:catAx>
        <c:axId val="13123052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2303775"/>
        <c:crosses val="autoZero"/>
        <c:auto val="1"/>
        <c:lblAlgn val="ctr"/>
        <c:lblOffset val="100"/>
        <c:noMultiLvlLbl val="0"/>
      </c:catAx>
      <c:valAx>
        <c:axId val="13123037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elative expression dd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23052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/>
              <a:t>Rep1</a:t>
            </a:r>
            <a:r>
              <a:rPr lang="en-GB" sz="1400" baseline="0"/>
              <a:t> 02930 expression 48hpi</a:t>
            </a:r>
            <a:endParaRPr lang="en-GB" sz="14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p1'!$J$25:$J$30</c:f>
                <c:numCache>
                  <c:formatCode>General</c:formatCode>
                  <c:ptCount val="6"/>
                  <c:pt idx="0">
                    <c:v>0.18897662537221516</c:v>
                  </c:pt>
                  <c:pt idx="1">
                    <c:v>6.857674792004595E-3</c:v>
                  </c:pt>
                  <c:pt idx="2">
                    <c:v>3.1075592312457156E-2</c:v>
                  </c:pt>
                  <c:pt idx="3">
                    <c:v>8.2183181373208347E-2</c:v>
                  </c:pt>
                  <c:pt idx="4">
                    <c:v>0.14424044321046714</c:v>
                  </c:pt>
                  <c:pt idx="5">
                    <c:v>1.8109351943953189E-2</c:v>
                  </c:pt>
                </c:numCache>
              </c:numRef>
            </c:plus>
            <c:minus>
              <c:numRef>
                <c:f>'Rep1'!$I$25:$I$30</c:f>
                <c:numCache>
                  <c:formatCode>General</c:formatCode>
                  <c:ptCount val="6"/>
                  <c:pt idx="0">
                    <c:v>0.15894057237084458</c:v>
                  </c:pt>
                  <c:pt idx="1">
                    <c:v>5.8360876653683266E-3</c:v>
                  </c:pt>
                  <c:pt idx="2">
                    <c:v>2.6527571053802046E-2</c:v>
                  </c:pt>
                  <c:pt idx="3">
                    <c:v>7.8334682528445887E-2</c:v>
                  </c:pt>
                  <c:pt idx="4">
                    <c:v>0.12801154142144444</c:v>
                  </c:pt>
                  <c:pt idx="5">
                    <c:v>1.698466327206266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p1'!$B$25:$B$30</c:f>
              <c:strCache>
                <c:ptCount val="6"/>
                <c:pt idx="0">
                  <c:v>PcIR6</c:v>
                </c:pt>
                <c:pt idx="1">
                  <c:v>IR8</c:v>
                </c:pt>
                <c:pt idx="2">
                  <c:v>IR10</c:v>
                </c:pt>
                <c:pt idx="3">
                  <c:v>IR14</c:v>
                </c:pt>
                <c:pt idx="4">
                  <c:v>IR19</c:v>
                </c:pt>
                <c:pt idx="5">
                  <c:v>IR33</c:v>
                </c:pt>
              </c:strCache>
            </c:strRef>
          </c:cat>
          <c:val>
            <c:numRef>
              <c:f>'Rep1'!$H$25:$H$30</c:f>
              <c:numCache>
                <c:formatCode>0.00</c:formatCode>
                <c:ptCount val="6"/>
                <c:pt idx="0">
                  <c:v>1</c:v>
                </c:pt>
                <c:pt idx="1">
                  <c:v>3.9176287781252796E-2</c:v>
                </c:pt>
                <c:pt idx="2">
                  <c:v>0.18125684472975745</c:v>
                </c:pt>
                <c:pt idx="3">
                  <c:v>1.672806380287627</c:v>
                </c:pt>
                <c:pt idx="4">
                  <c:v>2.3050805024919625</c:v>
                </c:pt>
                <c:pt idx="5">
                  <c:v>0.273481233100967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5F1-4C5A-B034-C09C3D7045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27782416"/>
        <c:axId val="1127783376"/>
      </c:barChart>
      <c:catAx>
        <c:axId val="1127782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7783376"/>
        <c:crosses val="autoZero"/>
        <c:auto val="1"/>
        <c:lblAlgn val="ctr"/>
        <c:lblOffset val="100"/>
        <c:noMultiLvlLbl val="0"/>
      </c:catAx>
      <c:valAx>
        <c:axId val="1127783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ealtive expression dd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77824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/>
              <a:t>Rep1 02935 expression 48h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p1'!$J$36:$J$41</c:f>
                <c:numCache>
                  <c:formatCode>General</c:formatCode>
                  <c:ptCount val="6"/>
                  <c:pt idx="0">
                    <c:v>0.24261628938801993</c:v>
                  </c:pt>
                  <c:pt idx="1">
                    <c:v>5.8973853002564858E-2</c:v>
                  </c:pt>
                  <c:pt idx="2">
                    <c:v>1.7515050880168928E-2</c:v>
                  </c:pt>
                  <c:pt idx="3">
                    <c:v>3.2596372879319213E-2</c:v>
                  </c:pt>
                  <c:pt idx="4">
                    <c:v>4.7036444069285144E-2</c:v>
                  </c:pt>
                  <c:pt idx="5">
                    <c:v>3.8006028833267591E-2</c:v>
                  </c:pt>
                </c:numCache>
              </c:numRef>
            </c:plus>
            <c:minus>
              <c:numRef>
                <c:f>'Rep1'!$I$36:$I$41</c:f>
                <c:numCache>
                  <c:formatCode>General</c:formatCode>
                  <c:ptCount val="6"/>
                  <c:pt idx="0">
                    <c:v>0.19524634552111564</c:v>
                  </c:pt>
                  <c:pt idx="1">
                    <c:v>4.4204692964336573E-2</c:v>
                  </c:pt>
                  <c:pt idx="2">
                    <c:v>1.5255949433080646E-2</c:v>
                  </c:pt>
                  <c:pt idx="3">
                    <c:v>3.0289533741621355E-2</c:v>
                  </c:pt>
                  <c:pt idx="4">
                    <c:v>3.7037657255830803E-2</c:v>
                  </c:pt>
                  <c:pt idx="5">
                    <c:v>3.330950378550176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p1'!$B$36:$B$41</c:f>
              <c:strCache>
                <c:ptCount val="6"/>
                <c:pt idx="0">
                  <c:v>PcIR6</c:v>
                </c:pt>
                <c:pt idx="1">
                  <c:v>IR8</c:v>
                </c:pt>
                <c:pt idx="2">
                  <c:v>IR10</c:v>
                </c:pt>
                <c:pt idx="3">
                  <c:v>IR14</c:v>
                </c:pt>
                <c:pt idx="4">
                  <c:v>IR19</c:v>
                </c:pt>
                <c:pt idx="5">
                  <c:v>IR33</c:v>
                </c:pt>
              </c:strCache>
            </c:strRef>
          </c:cat>
          <c:val>
            <c:numRef>
              <c:f>'Rep1'!$H$36:$H$41</c:f>
              <c:numCache>
                <c:formatCode>0.00</c:formatCode>
                <c:ptCount val="6"/>
                <c:pt idx="0">
                  <c:v>1</c:v>
                </c:pt>
                <c:pt idx="1">
                  <c:v>0.17651112576169334</c:v>
                </c:pt>
                <c:pt idx="2">
                  <c:v>0.1182809788777265</c:v>
                </c:pt>
                <c:pt idx="3">
                  <c:v>0.4280007738935489</c:v>
                </c:pt>
                <c:pt idx="4">
                  <c:v>0.17423310712326118</c:v>
                </c:pt>
                <c:pt idx="5">
                  <c:v>0.269552903139700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93-4E58-A435-4ACEACF1C0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3077584"/>
        <c:axId val="603079024"/>
      </c:barChart>
      <c:catAx>
        <c:axId val="603077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3079024"/>
        <c:crosses val="autoZero"/>
        <c:auto val="1"/>
        <c:lblAlgn val="ctr"/>
        <c:lblOffset val="100"/>
        <c:noMultiLvlLbl val="0"/>
      </c:catAx>
      <c:valAx>
        <c:axId val="603079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elative</a:t>
                </a:r>
                <a:r>
                  <a:rPr lang="en-GB" baseline="0"/>
                  <a:t> expression ddCt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2.7777777777777776E-2"/>
              <c:y val="0.248892898804316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3077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ep1 06591 expression 48h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p1'!$J$47:$J$52</c:f>
                <c:numCache>
                  <c:formatCode>General</c:formatCode>
                  <c:ptCount val="6"/>
                  <c:pt idx="0">
                    <c:v>0.19245147298570831</c:v>
                  </c:pt>
                  <c:pt idx="1">
                    <c:v>0.4778146189124941</c:v>
                  </c:pt>
                  <c:pt idx="2">
                    <c:v>0.16905894335394844</c:v>
                  </c:pt>
                  <c:pt idx="3">
                    <c:v>0.50197924383981007</c:v>
                  </c:pt>
                  <c:pt idx="4">
                    <c:v>6.2669430759482836E-2</c:v>
                  </c:pt>
                  <c:pt idx="5">
                    <c:v>0.13242724313875409</c:v>
                  </c:pt>
                </c:numCache>
              </c:numRef>
            </c:plus>
            <c:minus>
              <c:numRef>
                <c:f>'Rep1'!$I$47:$I$52</c:f>
                <c:numCache>
                  <c:formatCode>General</c:formatCode>
                  <c:ptCount val="6"/>
                  <c:pt idx="0">
                    <c:v>0.16139145059198134</c:v>
                  </c:pt>
                  <c:pt idx="1">
                    <c:v>0.4051289519019714</c:v>
                  </c:pt>
                  <c:pt idx="2">
                    <c:v>0.13699029564014975</c:v>
                  </c:pt>
                  <c:pt idx="3">
                    <c:v>0.45943475218188379</c:v>
                  </c:pt>
                  <c:pt idx="4">
                    <c:v>6.0570872713897606E-2</c:v>
                  </c:pt>
                  <c:pt idx="5">
                    <c:v>0.12264498738055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p1'!$B$47:$B$52</c:f>
              <c:strCache>
                <c:ptCount val="6"/>
                <c:pt idx="0">
                  <c:v>PcIR6</c:v>
                </c:pt>
                <c:pt idx="1">
                  <c:v>IR8</c:v>
                </c:pt>
                <c:pt idx="2">
                  <c:v>IR10</c:v>
                </c:pt>
                <c:pt idx="3">
                  <c:v>IR14</c:v>
                </c:pt>
                <c:pt idx="4">
                  <c:v>IR19</c:v>
                </c:pt>
                <c:pt idx="5">
                  <c:v>IR33</c:v>
                </c:pt>
              </c:strCache>
            </c:strRef>
          </c:cat>
          <c:val>
            <c:numRef>
              <c:f>'Rep1'!$H$47:$H$52</c:f>
              <c:numCache>
                <c:formatCode>0.00</c:formatCode>
                <c:ptCount val="6"/>
                <c:pt idx="0">
                  <c:v>1</c:v>
                </c:pt>
                <c:pt idx="1">
                  <c:v>2.6632009270195409</c:v>
                </c:pt>
                <c:pt idx="2">
                  <c:v>0.72218307542489446</c:v>
                </c:pt>
                <c:pt idx="3">
                  <c:v>5.4208359415436433</c:v>
                </c:pt>
                <c:pt idx="4">
                  <c:v>1.8088335090707939</c:v>
                </c:pt>
                <c:pt idx="5">
                  <c:v>1.66030596265973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D2-46EB-9B9D-2EDCFD8DE8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5332000"/>
        <c:axId val="1112445392"/>
      </c:barChart>
      <c:catAx>
        <c:axId val="595332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2445392"/>
        <c:crosses val="autoZero"/>
        <c:auto val="1"/>
        <c:lblAlgn val="ctr"/>
        <c:lblOffset val="100"/>
        <c:noMultiLvlLbl val="0"/>
      </c:catAx>
      <c:valAx>
        <c:axId val="1112445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elative</a:t>
                </a:r>
                <a:r>
                  <a:rPr lang="en-GB" baseline="0"/>
                  <a:t> expression ddCt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53320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ep1 20764 expression 48h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p1'!$J$58:$J$63</c:f>
                <c:numCache>
                  <c:formatCode>General</c:formatCode>
                  <c:ptCount val="6"/>
                  <c:pt idx="0">
                    <c:v>0.28014274040844689</c:v>
                  </c:pt>
                  <c:pt idx="1">
                    <c:v>1.014512222903484</c:v>
                  </c:pt>
                  <c:pt idx="2">
                    <c:v>1.4429558081905522</c:v>
                  </c:pt>
                  <c:pt idx="3">
                    <c:v>0.18443520603922026</c:v>
                  </c:pt>
                  <c:pt idx="4">
                    <c:v>0.37476770497822498</c:v>
                  </c:pt>
                  <c:pt idx="5">
                    <c:v>0.11741825250233173</c:v>
                  </c:pt>
                </c:numCache>
              </c:numRef>
            </c:plus>
            <c:minus>
              <c:numRef>
                <c:f>'Rep1'!$I$58:$I$63</c:f>
                <c:numCache>
                  <c:formatCode>General</c:formatCode>
                  <c:ptCount val="6"/>
                  <c:pt idx="0">
                    <c:v>0.21883711211693746</c:v>
                  </c:pt>
                  <c:pt idx="1">
                    <c:v>0.86312921178134872</c:v>
                  </c:pt>
                  <c:pt idx="2">
                    <c:v>1.2605754434914012</c:v>
                  </c:pt>
                  <c:pt idx="3">
                    <c:v>0.16311314475914673</c:v>
                  </c:pt>
                  <c:pt idx="4">
                    <c:v>0.3258687263369211</c:v>
                  </c:pt>
                  <c:pt idx="5">
                    <c:v>0.111070662511932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p1'!$B$58:$B$63</c:f>
              <c:strCache>
                <c:ptCount val="6"/>
                <c:pt idx="0">
                  <c:v>PcIR6</c:v>
                </c:pt>
                <c:pt idx="1">
                  <c:v>IR8</c:v>
                </c:pt>
                <c:pt idx="2">
                  <c:v>IR10</c:v>
                </c:pt>
                <c:pt idx="3">
                  <c:v>IR14</c:v>
                </c:pt>
                <c:pt idx="4">
                  <c:v>IR19</c:v>
                </c:pt>
                <c:pt idx="5">
                  <c:v>IR33</c:v>
                </c:pt>
              </c:strCache>
            </c:strRef>
          </c:cat>
          <c:val>
            <c:numRef>
              <c:f>'Rep1'!$H$58:$H$63</c:f>
              <c:numCache>
                <c:formatCode>0.00</c:formatCode>
                <c:ptCount val="6"/>
                <c:pt idx="0">
                  <c:v>1</c:v>
                </c:pt>
                <c:pt idx="1">
                  <c:v>5.784368594642034</c:v>
                </c:pt>
                <c:pt idx="2">
                  <c:v>9.9734127675901387</c:v>
                </c:pt>
                <c:pt idx="3">
                  <c:v>1.4109239283292476</c:v>
                </c:pt>
                <c:pt idx="4">
                  <c:v>2.4974974546873181</c:v>
                </c:pt>
                <c:pt idx="5">
                  <c:v>2.05459443917348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5D-4D2A-A885-F704D60191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37395056"/>
        <c:axId val="1337391696"/>
      </c:barChart>
      <c:catAx>
        <c:axId val="1337395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7391696"/>
        <c:crosses val="autoZero"/>
        <c:auto val="1"/>
        <c:lblAlgn val="ctr"/>
        <c:lblOffset val="100"/>
        <c:noMultiLvlLbl val="0"/>
      </c:catAx>
      <c:valAx>
        <c:axId val="1337391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elative</a:t>
                </a:r>
                <a:r>
                  <a:rPr lang="en-GB" baseline="0"/>
                  <a:t> expression ddCt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73950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ep2</a:t>
            </a:r>
            <a:r>
              <a:rPr lang="en-GB" baseline="0"/>
              <a:t> 02928 expression 48hpi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p2'!$J$14:$J$19</c:f>
                <c:numCache>
                  <c:formatCode>General</c:formatCode>
                  <c:ptCount val="6"/>
                  <c:pt idx="0">
                    <c:v>0.19726160851691188</c:v>
                  </c:pt>
                  <c:pt idx="1">
                    <c:v>7.270313916931874E-2</c:v>
                  </c:pt>
                  <c:pt idx="2">
                    <c:v>3.2774955179997428E-2</c:v>
                  </c:pt>
                  <c:pt idx="3">
                    <c:v>0.12233807843369626</c:v>
                  </c:pt>
                  <c:pt idx="4">
                    <c:v>9.6838878352297653E-2</c:v>
                  </c:pt>
                  <c:pt idx="5">
                    <c:v>4.8033362207348829E-2</c:v>
                  </c:pt>
                </c:numCache>
              </c:numRef>
            </c:plus>
            <c:minus>
              <c:numRef>
                <c:f>'Rep2'!$I$14:$I$19</c:f>
                <c:numCache>
                  <c:formatCode>General</c:formatCode>
                  <c:ptCount val="6"/>
                  <c:pt idx="0">
                    <c:v>0.16476065641265025</c:v>
                  </c:pt>
                  <c:pt idx="1">
                    <c:v>4.2652525812918181E-2</c:v>
                  </c:pt>
                  <c:pt idx="2">
                    <c:v>2.535852018107923E-2</c:v>
                  </c:pt>
                  <c:pt idx="3">
                    <c:v>0.10249066533892759</c:v>
                  </c:pt>
                  <c:pt idx="4">
                    <c:v>8.2349962572483781E-2</c:v>
                  </c:pt>
                  <c:pt idx="5">
                    <c:v>4.325589870084167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p2'!$B$14:$B$19</c:f>
              <c:strCache>
                <c:ptCount val="6"/>
                <c:pt idx="0">
                  <c:v>PcIR6</c:v>
                </c:pt>
                <c:pt idx="1">
                  <c:v>IR8</c:v>
                </c:pt>
                <c:pt idx="2">
                  <c:v>IR10</c:v>
                </c:pt>
                <c:pt idx="3">
                  <c:v>IR14</c:v>
                </c:pt>
                <c:pt idx="4">
                  <c:v>IR19</c:v>
                </c:pt>
                <c:pt idx="5">
                  <c:v>IR33</c:v>
                </c:pt>
              </c:strCache>
            </c:strRef>
          </c:cat>
          <c:val>
            <c:numRef>
              <c:f>'Rep2'!$H$14:$H$19</c:f>
              <c:numCache>
                <c:formatCode>0.00</c:formatCode>
                <c:ptCount val="6"/>
                <c:pt idx="0">
                  <c:v>1</c:v>
                </c:pt>
                <c:pt idx="1">
                  <c:v>0.10319165480324759</c:v>
                </c:pt>
                <c:pt idx="2">
                  <c:v>0.11206521225995664</c:v>
                </c:pt>
                <c:pt idx="3">
                  <c:v>0.63174535618751559</c:v>
                </c:pt>
                <c:pt idx="4">
                  <c:v>0.55039853423562635</c:v>
                </c:pt>
                <c:pt idx="5">
                  <c:v>0.434901542852599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BD-41BD-BEBC-04B2AE49D6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33827376"/>
        <c:axId val="1133832176"/>
      </c:barChart>
      <c:catAx>
        <c:axId val="1133827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3832176"/>
        <c:crosses val="autoZero"/>
        <c:auto val="1"/>
        <c:lblAlgn val="ctr"/>
        <c:lblOffset val="100"/>
        <c:noMultiLvlLbl val="0"/>
      </c:catAx>
      <c:valAx>
        <c:axId val="1133832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elative expression dd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38273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ep2</a:t>
            </a:r>
            <a:r>
              <a:rPr lang="en-GB" baseline="0"/>
              <a:t> 02930 expression 48hpi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p2'!$J$25:$J$30</c:f>
                <c:numCache>
                  <c:formatCode>General</c:formatCode>
                  <c:ptCount val="6"/>
                  <c:pt idx="0">
                    <c:v>0.19712623718034283</c:v>
                  </c:pt>
                  <c:pt idx="1">
                    <c:v>1.7621756650267231E-2</c:v>
                  </c:pt>
                  <c:pt idx="2">
                    <c:v>5.1789781545805783E-3</c:v>
                  </c:pt>
                  <c:pt idx="3">
                    <c:v>0.34740152490169174</c:v>
                  </c:pt>
                  <c:pt idx="4">
                    <c:v>4.4752478275135676E-2</c:v>
                  </c:pt>
                  <c:pt idx="5">
                    <c:v>5.0639875375934174E-2</c:v>
                  </c:pt>
                </c:numCache>
              </c:numRef>
            </c:plus>
            <c:minus>
              <c:numRef>
                <c:f>'Rep2'!$I$25:$I$30</c:f>
                <c:numCache>
                  <c:formatCode>General</c:formatCode>
                  <c:ptCount val="6"/>
                  <c:pt idx="0">
                    <c:v>0.16466620733720205</c:v>
                  </c:pt>
                  <c:pt idx="1">
                    <c:v>1.3831978894613156E-2</c:v>
                  </c:pt>
                  <c:pt idx="2">
                    <c:v>4.5708310667507898E-3</c:v>
                  </c:pt>
                  <c:pt idx="3">
                    <c:v>0.28193635458221755</c:v>
                  </c:pt>
                  <c:pt idx="4">
                    <c:v>3.9734832834773637E-2</c:v>
                  </c:pt>
                  <c:pt idx="5">
                    <c:v>4.40576538296131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p2'!$B$25:$B$30</c:f>
              <c:strCache>
                <c:ptCount val="6"/>
                <c:pt idx="0">
                  <c:v>PcIR6</c:v>
                </c:pt>
                <c:pt idx="1">
                  <c:v>IR8</c:v>
                </c:pt>
                <c:pt idx="2">
                  <c:v>IR10</c:v>
                </c:pt>
                <c:pt idx="3">
                  <c:v>IR14</c:v>
                </c:pt>
                <c:pt idx="4">
                  <c:v>IR19</c:v>
                </c:pt>
                <c:pt idx="5">
                  <c:v>IR33</c:v>
                </c:pt>
              </c:strCache>
            </c:strRef>
          </c:cat>
          <c:val>
            <c:numRef>
              <c:f>'Rep2'!$H$25:$H$30</c:f>
              <c:numCache>
                <c:formatCode>0.00</c:formatCode>
                <c:ptCount val="6"/>
                <c:pt idx="0">
                  <c:v>1</c:v>
                </c:pt>
                <c:pt idx="1">
                  <c:v>6.4316110808571567E-2</c:v>
                </c:pt>
                <c:pt idx="2">
                  <c:v>3.8925178984999372E-2</c:v>
                </c:pt>
                <c:pt idx="3">
                  <c:v>1.4961409101833478</c:v>
                </c:pt>
                <c:pt idx="4">
                  <c:v>0.3543957548096629</c:v>
                </c:pt>
                <c:pt idx="5">
                  <c:v>0.338954573860345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24-49D5-899F-3963B60CFC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5333440"/>
        <c:axId val="595333920"/>
      </c:barChart>
      <c:catAx>
        <c:axId val="595333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5333920"/>
        <c:crosses val="autoZero"/>
        <c:auto val="1"/>
        <c:lblAlgn val="ctr"/>
        <c:lblOffset val="100"/>
        <c:noMultiLvlLbl val="0"/>
      </c:catAx>
      <c:valAx>
        <c:axId val="595333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elative</a:t>
                </a:r>
                <a:r>
                  <a:rPr lang="en-GB" baseline="0"/>
                  <a:t> expression ddCt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53334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ep2</a:t>
            </a:r>
            <a:r>
              <a:rPr lang="en-GB" baseline="0"/>
              <a:t> 02935 expression 48hpi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p2'!$J$36:$J$41</c:f>
                <c:numCache>
                  <c:formatCode>General</c:formatCode>
                  <c:ptCount val="6"/>
                  <c:pt idx="0">
                    <c:v>0.18296559879747032</c:v>
                  </c:pt>
                  <c:pt idx="1">
                    <c:v>2.1593763412982955E-2</c:v>
                  </c:pt>
                  <c:pt idx="2">
                    <c:v>1.6200851926104681E-2</c:v>
                  </c:pt>
                  <c:pt idx="3">
                    <c:v>0.11616971842593582</c:v>
                  </c:pt>
                  <c:pt idx="4">
                    <c:v>2.8589120856310601E-2</c:v>
                  </c:pt>
                  <c:pt idx="5">
                    <c:v>5.3343141385867043E-2</c:v>
                  </c:pt>
                </c:numCache>
              </c:numRef>
            </c:plus>
            <c:minus>
              <c:numRef>
                <c:f>'Rep2'!$I$36:$I$41</c:f>
                <c:numCache>
                  <c:formatCode>General</c:formatCode>
                  <c:ptCount val="6"/>
                  <c:pt idx="0">
                    <c:v>0.15466688040925436</c:v>
                  </c:pt>
                  <c:pt idx="1">
                    <c:v>1.7180867134805419E-2</c:v>
                  </c:pt>
                  <c:pt idx="2">
                    <c:v>1.2427351729286544E-2</c:v>
                  </c:pt>
                  <c:pt idx="3">
                    <c:v>9.6151221731984371E-2</c:v>
                  </c:pt>
                  <c:pt idx="4">
                    <c:v>2.480999424373681E-2</c:v>
                  </c:pt>
                  <c:pt idx="5">
                    <c:v>4.430290560617311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p2'!$B$36:$B$41</c:f>
              <c:strCache>
                <c:ptCount val="6"/>
                <c:pt idx="0">
                  <c:v>PcIR6</c:v>
                </c:pt>
                <c:pt idx="1">
                  <c:v>IR8</c:v>
                </c:pt>
                <c:pt idx="2">
                  <c:v>IR10</c:v>
                </c:pt>
                <c:pt idx="3">
                  <c:v>IR14</c:v>
                </c:pt>
                <c:pt idx="4">
                  <c:v>IR19</c:v>
                </c:pt>
                <c:pt idx="5">
                  <c:v>IR33</c:v>
                </c:pt>
              </c:strCache>
            </c:strRef>
          </c:cat>
          <c:val>
            <c:numRef>
              <c:f>'Rep2'!$H$36:$H$41</c:f>
              <c:numCache>
                <c:formatCode>0.00</c:formatCode>
                <c:ptCount val="6"/>
                <c:pt idx="0">
                  <c:v>1</c:v>
                </c:pt>
                <c:pt idx="1">
                  <c:v>8.4071674644503172E-2</c:v>
                </c:pt>
                <c:pt idx="2">
                  <c:v>5.3354624274184206E-2</c:v>
                </c:pt>
                <c:pt idx="3">
                  <c:v>0.55797698127299078</c:v>
                </c:pt>
                <c:pt idx="4">
                  <c:v>0.18768779048540421</c:v>
                </c:pt>
                <c:pt idx="5">
                  <c:v>0.261415323133842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B89-4C16-8D5A-AF56644987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33832656"/>
        <c:axId val="1133830256"/>
      </c:barChart>
      <c:catAx>
        <c:axId val="1133832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3830256"/>
        <c:crosses val="autoZero"/>
        <c:auto val="1"/>
        <c:lblAlgn val="ctr"/>
        <c:lblOffset val="100"/>
        <c:noMultiLvlLbl val="0"/>
      </c:catAx>
      <c:valAx>
        <c:axId val="1133830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elative expression dd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38326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ep2</a:t>
            </a:r>
            <a:r>
              <a:rPr lang="en-GB" baseline="0"/>
              <a:t> 06591 expression 48hpi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p2'!$J$47:$J$52</c:f>
                <c:numCache>
                  <c:formatCode>General</c:formatCode>
                  <c:ptCount val="6"/>
                  <c:pt idx="0">
                    <c:v>0.19110953512151951</c:v>
                  </c:pt>
                  <c:pt idx="1">
                    <c:v>0.4010999642132409</c:v>
                  </c:pt>
                  <c:pt idx="2">
                    <c:v>0.21107120761150233</c:v>
                  </c:pt>
                  <c:pt idx="3">
                    <c:v>0.1582257221078569</c:v>
                  </c:pt>
                  <c:pt idx="4">
                    <c:v>0.12325462049480551</c:v>
                  </c:pt>
                  <c:pt idx="5">
                    <c:v>3.5457208251348515E-2</c:v>
                  </c:pt>
                </c:numCache>
              </c:numRef>
            </c:plus>
            <c:minus>
              <c:numRef>
                <c:f>'Rep2'!$I$47:$I$52</c:f>
                <c:numCache>
                  <c:formatCode>General</c:formatCode>
                  <c:ptCount val="6"/>
                  <c:pt idx="0">
                    <c:v>0.16044665035950878</c:v>
                  </c:pt>
                  <c:pt idx="1">
                    <c:v>0.24329385348867621</c:v>
                  </c:pt>
                  <c:pt idx="2">
                    <c:v>0.12949991748462064</c:v>
                  </c:pt>
                  <c:pt idx="3">
                    <c:v>0.13116350567341739</c:v>
                  </c:pt>
                  <c:pt idx="4">
                    <c:v>0.10222893845489894</c:v>
                  </c:pt>
                  <c:pt idx="5">
                    <c:v>3.202035367704292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p2'!$B$47:$B$52</c:f>
              <c:strCache>
                <c:ptCount val="6"/>
                <c:pt idx="0">
                  <c:v>PcIR6</c:v>
                </c:pt>
                <c:pt idx="1">
                  <c:v>IR8</c:v>
                </c:pt>
                <c:pt idx="2">
                  <c:v>IR10</c:v>
                </c:pt>
                <c:pt idx="3">
                  <c:v>IR14</c:v>
                </c:pt>
                <c:pt idx="4">
                  <c:v>IR19</c:v>
                </c:pt>
                <c:pt idx="5">
                  <c:v>IR33</c:v>
                </c:pt>
              </c:strCache>
            </c:strRef>
          </c:cat>
          <c:val>
            <c:numRef>
              <c:f>'Rep2'!$H$47:$H$52</c:f>
              <c:numCache>
                <c:formatCode>0.00</c:formatCode>
                <c:ptCount val="6"/>
                <c:pt idx="0">
                  <c:v>1</c:v>
                </c:pt>
                <c:pt idx="1">
                  <c:v>0.61838642039619685</c:v>
                </c:pt>
                <c:pt idx="2">
                  <c:v>0.33508975923455453</c:v>
                </c:pt>
                <c:pt idx="3">
                  <c:v>0.76687881237116962</c:v>
                </c:pt>
                <c:pt idx="4">
                  <c:v>0.59927611332323605</c:v>
                </c:pt>
                <c:pt idx="5">
                  <c:v>0.330346345491824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FC9-4486-AC3C-0F85EF4DF7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09804831"/>
        <c:axId val="1309805791"/>
      </c:barChart>
      <c:catAx>
        <c:axId val="13098048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9805791"/>
        <c:crosses val="autoZero"/>
        <c:auto val="1"/>
        <c:lblAlgn val="ctr"/>
        <c:lblOffset val="100"/>
        <c:noMultiLvlLbl val="0"/>
      </c:catAx>
      <c:valAx>
        <c:axId val="13098057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elative expresssion dd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98048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5" Type="http://schemas.openxmlformats.org/officeDocument/2006/relationships/chart" Target="../charts/chart10.xml"/><Relationship Id="rId4" Type="http://schemas.openxmlformats.org/officeDocument/2006/relationships/chart" Target="../charts/chart9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5" Type="http://schemas.openxmlformats.org/officeDocument/2006/relationships/chart" Target="../charts/chart15.xml"/><Relationship Id="rId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57175</xdr:colOff>
      <xdr:row>9</xdr:row>
      <xdr:rowOff>0</xdr:rowOff>
    </xdr:from>
    <xdr:to>
      <xdr:col>17</xdr:col>
      <xdr:colOff>209550</xdr:colOff>
      <xdr:row>20</xdr:row>
      <xdr:rowOff>2190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F655D1A-3704-B451-0C83-B40426E5F06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52412</xdr:colOff>
      <xdr:row>21</xdr:row>
      <xdr:rowOff>66674</xdr:rowOff>
    </xdr:from>
    <xdr:to>
      <xdr:col>17</xdr:col>
      <xdr:colOff>209550</xdr:colOff>
      <xdr:row>32</xdr:row>
      <xdr:rowOff>11429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6FB1B23-695A-5BB9-12AF-85F9F30AB64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223837</xdr:colOff>
      <xdr:row>32</xdr:row>
      <xdr:rowOff>180976</xdr:rowOff>
    </xdr:from>
    <xdr:to>
      <xdr:col>17</xdr:col>
      <xdr:colOff>171450</xdr:colOff>
      <xdr:row>43</xdr:row>
      <xdr:rowOff>952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E535ADC-21C9-BA62-EDC0-472199833DD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176212</xdr:colOff>
      <xdr:row>43</xdr:row>
      <xdr:rowOff>204787</xdr:rowOff>
    </xdr:from>
    <xdr:to>
      <xdr:col>17</xdr:col>
      <xdr:colOff>481012</xdr:colOff>
      <xdr:row>54</xdr:row>
      <xdr:rowOff>9048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CE1244B-F245-7BF6-8884-D92FEDFB671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185737</xdr:colOff>
      <xdr:row>55</xdr:row>
      <xdr:rowOff>14287</xdr:rowOff>
    </xdr:from>
    <xdr:to>
      <xdr:col>17</xdr:col>
      <xdr:colOff>490537</xdr:colOff>
      <xdr:row>65</xdr:row>
      <xdr:rowOff>13811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D72E51B-057D-5217-A9A2-B4BEDC2DF7A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81012</xdr:colOff>
      <xdr:row>9</xdr:row>
      <xdr:rowOff>157162</xdr:rowOff>
    </xdr:from>
    <xdr:to>
      <xdr:col>18</xdr:col>
      <xdr:colOff>176212</xdr:colOff>
      <xdr:row>21</xdr:row>
      <xdr:rowOff>428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27F1E0B-019F-CCA7-D00F-5C314049259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33387</xdr:colOff>
      <xdr:row>22</xdr:row>
      <xdr:rowOff>4762</xdr:rowOff>
    </xdr:from>
    <xdr:to>
      <xdr:col>18</xdr:col>
      <xdr:colOff>128587</xdr:colOff>
      <xdr:row>32</xdr:row>
      <xdr:rowOff>1285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F8CFE6B-43EE-02F9-36D0-FE83F9E10DF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357187</xdr:colOff>
      <xdr:row>32</xdr:row>
      <xdr:rowOff>195262</xdr:rowOff>
    </xdr:from>
    <xdr:to>
      <xdr:col>18</xdr:col>
      <xdr:colOff>52387</xdr:colOff>
      <xdr:row>43</xdr:row>
      <xdr:rowOff>809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BCEF431-5D31-0FB9-E147-F35EC1EC8F8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261937</xdr:colOff>
      <xdr:row>44</xdr:row>
      <xdr:rowOff>33337</xdr:rowOff>
    </xdr:from>
    <xdr:to>
      <xdr:col>17</xdr:col>
      <xdr:colOff>566737</xdr:colOff>
      <xdr:row>54</xdr:row>
      <xdr:rowOff>15716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F42223B-5EE2-0B3A-ABE4-25D333A5403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223837</xdr:colOff>
      <xdr:row>55</xdr:row>
      <xdr:rowOff>42862</xdr:rowOff>
    </xdr:from>
    <xdr:to>
      <xdr:col>17</xdr:col>
      <xdr:colOff>528637</xdr:colOff>
      <xdr:row>65</xdr:row>
      <xdr:rowOff>16668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FA71221B-D39C-78C1-C503-FE4D1F5A29C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09562</xdr:colOff>
      <xdr:row>8</xdr:row>
      <xdr:rowOff>0</xdr:rowOff>
    </xdr:from>
    <xdr:to>
      <xdr:col>18</xdr:col>
      <xdr:colOff>4762</xdr:colOff>
      <xdr:row>18</xdr:row>
      <xdr:rowOff>16668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9686E389-4C72-2595-A9F0-0C151DCF991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09562</xdr:colOff>
      <xdr:row>19</xdr:row>
      <xdr:rowOff>14287</xdr:rowOff>
    </xdr:from>
    <xdr:to>
      <xdr:col>18</xdr:col>
      <xdr:colOff>4762</xdr:colOff>
      <xdr:row>29</xdr:row>
      <xdr:rowOff>13811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46D25B6-70EE-F258-4158-5924084C6EB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309562</xdr:colOff>
      <xdr:row>29</xdr:row>
      <xdr:rowOff>109537</xdr:rowOff>
    </xdr:from>
    <xdr:to>
      <xdr:col>18</xdr:col>
      <xdr:colOff>4762</xdr:colOff>
      <xdr:row>39</xdr:row>
      <xdr:rowOff>233362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A89A344C-76BC-E0AE-4947-449229C7036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204787</xdr:colOff>
      <xdr:row>40</xdr:row>
      <xdr:rowOff>80962</xdr:rowOff>
    </xdr:from>
    <xdr:to>
      <xdr:col>17</xdr:col>
      <xdr:colOff>509587</xdr:colOff>
      <xdr:row>50</xdr:row>
      <xdr:rowOff>204787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FDE8080D-D18A-910B-4A1F-DC44131500E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147637</xdr:colOff>
      <xdr:row>51</xdr:row>
      <xdr:rowOff>52387</xdr:rowOff>
    </xdr:from>
    <xdr:to>
      <xdr:col>17</xdr:col>
      <xdr:colOff>452437</xdr:colOff>
      <xdr:row>61</xdr:row>
      <xdr:rowOff>176212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E34A2E01-F542-3291-8B1A-339E577F62C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K63"/>
  <sheetViews>
    <sheetView topLeftCell="A25" zoomScaleNormal="100" workbookViewId="0">
      <selection activeCell="H16" sqref="H16"/>
    </sheetView>
  </sheetViews>
  <sheetFormatPr defaultColWidth="9.1328125" defaultRowHeight="18" x14ac:dyDescent="0.55000000000000004"/>
  <cols>
    <col min="1" max="1" width="9.1328125" style="2"/>
    <col min="2" max="2" width="16.86328125" style="2" customWidth="1"/>
    <col min="3" max="3" width="8.3984375" style="2" bestFit="1" customWidth="1"/>
    <col min="4" max="4" width="14.1328125" style="2" customWidth="1"/>
    <col min="5" max="5" width="13.265625" style="2" customWidth="1"/>
    <col min="6" max="6" width="17.1328125" style="2" bestFit="1" customWidth="1"/>
    <col min="7" max="7" width="12.265625" style="2" customWidth="1"/>
    <col min="8" max="8" width="12.1328125" style="2" bestFit="1" customWidth="1"/>
    <col min="9" max="9" width="17.265625" style="2" bestFit="1" customWidth="1"/>
    <col min="10" max="10" width="17.1328125" style="2" bestFit="1" customWidth="1"/>
    <col min="11" max="11" width="9.1328125" style="2"/>
    <col min="12" max="16384" width="9.1328125" style="1"/>
  </cols>
  <sheetData>
    <row r="2" spans="2:10" x14ac:dyDescent="0.55000000000000004">
      <c r="B2" s="2" t="s">
        <v>0</v>
      </c>
    </row>
    <row r="3" spans="2:10" x14ac:dyDescent="0.55000000000000004">
      <c r="B3" s="2" t="s">
        <v>2</v>
      </c>
    </row>
    <row r="4" spans="2:10" x14ac:dyDescent="0.55000000000000004">
      <c r="B4" s="2" t="s">
        <v>16</v>
      </c>
      <c r="C4" s="2" t="s">
        <v>17</v>
      </c>
      <c r="D4" s="2" t="s">
        <v>4</v>
      </c>
      <c r="E4" s="2" t="s">
        <v>5</v>
      </c>
    </row>
    <row r="5" spans="2:10" x14ac:dyDescent="0.55000000000000004">
      <c r="B5" s="2" t="s">
        <v>1</v>
      </c>
      <c r="C5" s="2" t="s">
        <v>3</v>
      </c>
      <c r="D5" s="2">
        <v>17.579348564147949</v>
      </c>
      <c r="E5" s="2">
        <v>0.24317450326591125</v>
      </c>
    </row>
    <row r="6" spans="2:10" x14ac:dyDescent="0.55000000000000004">
      <c r="B6" s="2" t="s">
        <v>9</v>
      </c>
      <c r="C6" s="2" t="s">
        <v>3</v>
      </c>
      <c r="D6" s="2">
        <v>25.060855865478516</v>
      </c>
      <c r="E6" s="2">
        <v>0.13698197810743881</v>
      </c>
    </row>
    <row r="7" spans="2:10" x14ac:dyDescent="0.55000000000000004">
      <c r="B7" s="2" t="s">
        <v>10</v>
      </c>
      <c r="C7" s="2" t="s">
        <v>3</v>
      </c>
      <c r="D7" s="2">
        <v>25.913933753967285</v>
      </c>
      <c r="E7" s="2">
        <v>0.14071922345859683</v>
      </c>
    </row>
    <row r="8" spans="2:10" x14ac:dyDescent="0.55000000000000004">
      <c r="B8" s="2" t="s">
        <v>11</v>
      </c>
      <c r="C8" s="2" t="s">
        <v>3</v>
      </c>
      <c r="D8" s="2">
        <v>20.000955581665039</v>
      </c>
      <c r="E8" s="2">
        <v>6.1292341571928831E-2</v>
      </c>
    </row>
    <row r="9" spans="2:10" x14ac:dyDescent="0.55000000000000004">
      <c r="B9" s="2" t="s">
        <v>12</v>
      </c>
      <c r="C9" s="2" t="s">
        <v>3</v>
      </c>
      <c r="D9" s="2">
        <v>23.260940551757813</v>
      </c>
      <c r="E9" s="2">
        <v>3.032954653801552E-2</v>
      </c>
    </row>
    <row r="10" spans="2:10" x14ac:dyDescent="0.55000000000000004">
      <c r="B10" s="2" t="s">
        <v>15</v>
      </c>
      <c r="C10" s="2" t="s">
        <v>3</v>
      </c>
      <c r="D10" s="2">
        <v>22.116891860961914</v>
      </c>
      <c r="E10" s="2">
        <v>7.4440101014729129E-2</v>
      </c>
    </row>
    <row r="13" spans="2:10" x14ac:dyDescent="0.55000000000000004">
      <c r="B13" s="2" t="s">
        <v>16</v>
      </c>
      <c r="C13" s="2" t="s">
        <v>17</v>
      </c>
      <c r="D13" s="2" t="s">
        <v>4</v>
      </c>
      <c r="E13" s="2" t="s">
        <v>5</v>
      </c>
      <c r="F13" s="2" t="s">
        <v>6</v>
      </c>
      <c r="G13" s="2" t="s">
        <v>7</v>
      </c>
      <c r="H13" s="3" t="s">
        <v>8</v>
      </c>
      <c r="I13" s="2" t="s">
        <v>14</v>
      </c>
      <c r="J13" s="2" t="s">
        <v>13</v>
      </c>
    </row>
    <row r="14" spans="2:10" x14ac:dyDescent="0.55000000000000004">
      <c r="B14" s="2" t="s">
        <v>1</v>
      </c>
      <c r="C14" s="2">
        <v>2928</v>
      </c>
      <c r="D14" s="2">
        <v>25.383988062540691</v>
      </c>
      <c r="E14" s="2">
        <v>0.13247154002184378</v>
      </c>
      <c r="F14" s="2">
        <f t="shared" ref="F14:F19" si="0">D14-D5</f>
        <v>7.8046394983927421</v>
      </c>
      <c r="G14" s="2">
        <f>F14-F$14</f>
        <v>0</v>
      </c>
      <c r="H14" s="4">
        <f>POWER(2,-G14)</f>
        <v>1</v>
      </c>
      <c r="I14" s="2">
        <v>0.17464661664020231</v>
      </c>
      <c r="J14" s="2">
        <v>0.21160223022199487</v>
      </c>
    </row>
    <row r="15" spans="2:10" x14ac:dyDescent="0.55000000000000004">
      <c r="B15" s="2" t="s">
        <v>9</v>
      </c>
      <c r="C15" s="2">
        <v>2928</v>
      </c>
      <c r="D15" s="2">
        <v>34.515968322753906</v>
      </c>
      <c r="E15" s="2">
        <v>0.38685547006306564</v>
      </c>
      <c r="F15" s="2">
        <f t="shared" si="0"/>
        <v>9.4551124572753906</v>
      </c>
      <c r="G15" s="2">
        <f t="shared" ref="G15:G19" si="1">F15-F$14</f>
        <v>1.6504729588826486</v>
      </c>
      <c r="H15" s="4">
        <f t="shared" ref="H15:H19" si="2">POWER(2,-G15)</f>
        <v>0.31853571411090031</v>
      </c>
      <c r="I15" s="2">
        <v>7.8863345174705946E-2</v>
      </c>
      <c r="J15" s="2">
        <v>0.10481304993103763</v>
      </c>
    </row>
    <row r="16" spans="2:10" x14ac:dyDescent="0.55000000000000004">
      <c r="B16" s="2" t="s">
        <v>10</v>
      </c>
      <c r="C16" s="2">
        <v>2928</v>
      </c>
      <c r="D16" s="2">
        <v>34.434473037719727</v>
      </c>
      <c r="E16" s="2">
        <v>5.3254734729637175E-2</v>
      </c>
      <c r="F16" s="2">
        <f t="shared" si="0"/>
        <v>8.5205392837524414</v>
      </c>
      <c r="G16" s="2">
        <f t="shared" si="1"/>
        <v>0.71589978535969934</v>
      </c>
      <c r="H16" s="4">
        <f t="shared" si="2"/>
        <v>0.60882529899602322</v>
      </c>
      <c r="I16" s="2">
        <v>6.0295832244342318E-2</v>
      </c>
      <c r="J16" s="2">
        <v>6.6923712069226537E-2</v>
      </c>
    </row>
    <row r="17" spans="2:10" x14ac:dyDescent="0.55000000000000004">
      <c r="B17" s="2" t="s">
        <v>11</v>
      </c>
      <c r="C17" s="2">
        <v>2928</v>
      </c>
      <c r="D17" s="2">
        <v>27.917740503946941</v>
      </c>
      <c r="E17" s="2">
        <v>4.7643614742399101E-2</v>
      </c>
      <c r="F17" s="2">
        <f t="shared" si="0"/>
        <v>7.9167849222819022</v>
      </c>
      <c r="G17" s="2">
        <f t="shared" si="1"/>
        <v>0.11214542388916016</v>
      </c>
      <c r="H17" s="4">
        <f t="shared" si="2"/>
        <v>0.92521116190530639</v>
      </c>
      <c r="I17" s="2">
        <v>4.8469945475086984E-2</v>
      </c>
      <c r="J17" s="2">
        <v>5.1149568116673039E-2</v>
      </c>
    </row>
    <row r="18" spans="2:10" x14ac:dyDescent="0.55000000000000004">
      <c r="B18" s="2" t="s">
        <v>12</v>
      </c>
      <c r="C18" s="2">
        <v>2928</v>
      </c>
      <c r="D18" s="2">
        <v>32.223890940348305</v>
      </c>
      <c r="E18" s="2">
        <v>0.13477469131376038</v>
      </c>
      <c r="F18" s="2">
        <f t="shared" si="0"/>
        <v>8.9629503885904924</v>
      </c>
      <c r="G18" s="2">
        <f t="shared" si="1"/>
        <v>1.1583108901977504</v>
      </c>
      <c r="H18" s="4">
        <f t="shared" si="2"/>
        <v>0.44803679073957126</v>
      </c>
      <c r="I18" s="2">
        <v>4.0911739685671633E-2</v>
      </c>
      <c r="J18" s="2">
        <v>4.5022934611592791E-2</v>
      </c>
    </row>
    <row r="19" spans="2:10" x14ac:dyDescent="0.55000000000000004">
      <c r="B19" s="2" t="s">
        <v>15</v>
      </c>
      <c r="C19" s="2">
        <v>2928</v>
      </c>
      <c r="D19" s="2">
        <v>29.990944862365723</v>
      </c>
      <c r="E19" s="2">
        <v>2.2672981450132468E-2</v>
      </c>
      <c r="F19" s="2">
        <f t="shared" si="0"/>
        <v>7.8740530014038086</v>
      </c>
      <c r="G19" s="2">
        <f t="shared" si="1"/>
        <v>6.9413503011066524E-2</v>
      </c>
      <c r="H19" s="4">
        <f t="shared" si="2"/>
        <v>0.95302535149333412</v>
      </c>
      <c r="I19" s="2">
        <v>5.0042751551735765E-2</v>
      </c>
      <c r="J19" s="2">
        <v>5.2816090686986894E-2</v>
      </c>
    </row>
    <row r="20" spans="2:10" x14ac:dyDescent="0.55000000000000004">
      <c r="H20" s="6"/>
    </row>
    <row r="21" spans="2:10" x14ac:dyDescent="0.55000000000000004">
      <c r="H21" s="6"/>
    </row>
    <row r="22" spans="2:10" x14ac:dyDescent="0.55000000000000004">
      <c r="H22" s="6"/>
    </row>
    <row r="24" spans="2:10" x14ac:dyDescent="0.55000000000000004">
      <c r="B24" s="2" t="s">
        <v>16</v>
      </c>
      <c r="C24" s="2" t="s">
        <v>17</v>
      </c>
      <c r="D24" s="2" t="s">
        <v>4</v>
      </c>
      <c r="E24" s="2" t="s">
        <v>5</v>
      </c>
      <c r="F24" s="2" t="s">
        <v>6</v>
      </c>
      <c r="G24" s="2" t="s">
        <v>7</v>
      </c>
      <c r="H24" s="3" t="s">
        <v>8</v>
      </c>
      <c r="I24" s="2" t="s">
        <v>14</v>
      </c>
      <c r="J24" s="2" t="s">
        <v>13</v>
      </c>
    </row>
    <row r="25" spans="2:10" x14ac:dyDescent="0.55000000000000004">
      <c r="B25" s="2" t="s">
        <v>1</v>
      </c>
      <c r="C25" s="2">
        <v>2930</v>
      </c>
      <c r="D25" s="2">
        <v>21.241245269775391</v>
      </c>
      <c r="E25" s="2">
        <v>5.6801545303380142E-2</v>
      </c>
      <c r="F25" s="2">
        <f t="shared" ref="F25:F30" si="3">D25-D5</f>
        <v>3.6618967056274414</v>
      </c>
      <c r="G25" s="2">
        <f>F25-F$25</f>
        <v>0</v>
      </c>
      <c r="H25" s="4">
        <f>POWER(2,-G25)</f>
        <v>1</v>
      </c>
      <c r="I25" s="2">
        <v>0.15894057237084458</v>
      </c>
      <c r="J25" s="2">
        <v>0.18897662537221516</v>
      </c>
    </row>
    <row r="26" spans="2:10" x14ac:dyDescent="0.55000000000000004">
      <c r="B26" s="2" t="s">
        <v>9</v>
      </c>
      <c r="C26" s="2">
        <v>2930</v>
      </c>
      <c r="D26" s="2">
        <v>33.396628061930336</v>
      </c>
      <c r="E26" s="2">
        <v>0.18813180229994775</v>
      </c>
      <c r="F26" s="2">
        <f t="shared" si="3"/>
        <v>8.3357721964518205</v>
      </c>
      <c r="G26" s="2">
        <f>F26-F$25</f>
        <v>4.6738754908243791</v>
      </c>
      <c r="H26" s="4">
        <f>POWER(2,-G26)</f>
        <v>3.9176287781252796E-2</v>
      </c>
      <c r="I26" s="2">
        <v>5.8360876653683266E-3</v>
      </c>
      <c r="J26" s="2">
        <v>6.857674792004595E-3</v>
      </c>
    </row>
    <row r="27" spans="2:10" x14ac:dyDescent="0.55000000000000004">
      <c r="B27" s="2" t="s">
        <v>10</v>
      </c>
      <c r="C27" s="2">
        <v>2930</v>
      </c>
      <c r="D27" s="2">
        <v>32.039723078409828</v>
      </c>
      <c r="E27" s="2">
        <v>0.17976125085989939</v>
      </c>
      <c r="F27" s="2">
        <f t="shared" si="3"/>
        <v>6.1257893244425432</v>
      </c>
      <c r="G27" s="2">
        <f>F27-F$25</f>
        <v>2.4638926188151018</v>
      </c>
      <c r="H27" s="4">
        <f>POWER(2,-G27)</f>
        <v>0.18125684472975745</v>
      </c>
      <c r="I27" s="2">
        <v>2.6527571053802046E-2</v>
      </c>
      <c r="J27" s="2">
        <v>3.1075592312457156E-2</v>
      </c>
    </row>
    <row r="28" spans="2:10" x14ac:dyDescent="0.55000000000000004">
      <c r="B28" s="2" t="s">
        <v>11</v>
      </c>
      <c r="C28" s="2">
        <v>2930</v>
      </c>
      <c r="D28" s="2">
        <v>22.920581817626953</v>
      </c>
      <c r="E28" s="2">
        <v>3.2105746580137914E-2</v>
      </c>
      <c r="F28" s="2">
        <f t="shared" si="3"/>
        <v>2.9196262359619141</v>
      </c>
      <c r="G28" s="2">
        <f>F28-F$25</f>
        <v>-0.74227046966552734</v>
      </c>
      <c r="H28" s="4">
        <f>POWER(2,-G28)</f>
        <v>1.672806380287627</v>
      </c>
      <c r="I28" s="2">
        <v>7.8334682528445887E-2</v>
      </c>
      <c r="J28" s="2">
        <v>8.2183181373208347E-2</v>
      </c>
    </row>
    <row r="29" spans="2:10" x14ac:dyDescent="0.55000000000000004">
      <c r="B29" s="2" t="s">
        <v>12</v>
      </c>
      <c r="C29" s="2">
        <v>2930</v>
      </c>
      <c r="D29" s="2">
        <v>25.718020121256512</v>
      </c>
      <c r="E29" s="2">
        <v>0.16633565775472775</v>
      </c>
      <c r="F29" s="2">
        <f t="shared" si="3"/>
        <v>2.4570795694986991</v>
      </c>
      <c r="G29" s="2">
        <f>F29-F$25</f>
        <v>-1.2048171361287423</v>
      </c>
      <c r="H29" s="4">
        <f t="shared" ref="H29:H30" si="4">POWER(2,-G29)</f>
        <v>2.3050805024919625</v>
      </c>
      <c r="I29" s="2">
        <v>0.12801154142144444</v>
      </c>
      <c r="J29" s="2">
        <v>0.14424044321046714</v>
      </c>
    </row>
    <row r="30" spans="2:10" x14ac:dyDescent="0.55000000000000004">
      <c r="B30" s="2" t="s">
        <v>15</v>
      </c>
      <c r="C30" s="2">
        <v>2930</v>
      </c>
      <c r="D30" s="2">
        <v>27.649274826049805</v>
      </c>
      <c r="E30" s="2">
        <v>5.4912178943158918E-2</v>
      </c>
      <c r="F30" s="2">
        <f t="shared" si="3"/>
        <v>5.5323829650878906</v>
      </c>
      <c r="G30" s="2">
        <f t="shared" ref="G30" si="5">F30-F$25</f>
        <v>1.8704862594604492</v>
      </c>
      <c r="H30" s="4">
        <f t="shared" si="4"/>
        <v>0.27348123310096772</v>
      </c>
      <c r="I30" s="2">
        <v>1.6984663272062661E-2</v>
      </c>
      <c r="J30" s="2">
        <v>1.8109351943953189E-2</v>
      </c>
    </row>
    <row r="31" spans="2:10" x14ac:dyDescent="0.55000000000000004">
      <c r="H31" s="6"/>
    </row>
    <row r="32" spans="2:10" x14ac:dyDescent="0.55000000000000004">
      <c r="H32" s="6"/>
    </row>
    <row r="33" spans="2:10" x14ac:dyDescent="0.55000000000000004">
      <c r="H33" s="6"/>
    </row>
    <row r="35" spans="2:10" x14ac:dyDescent="0.55000000000000004">
      <c r="B35" s="2" t="s">
        <v>16</v>
      </c>
      <c r="C35" s="2" t="s">
        <v>17</v>
      </c>
      <c r="D35" s="2" t="s">
        <v>4</v>
      </c>
      <c r="E35" s="2" t="s">
        <v>5</v>
      </c>
      <c r="F35" s="2" t="s">
        <v>6</v>
      </c>
      <c r="G35" s="2" t="s">
        <v>7</v>
      </c>
      <c r="H35" s="3" t="s">
        <v>8</v>
      </c>
      <c r="I35" s="2" t="s">
        <v>14</v>
      </c>
      <c r="J35" s="2" t="s">
        <v>13</v>
      </c>
    </row>
    <row r="36" spans="2:10" x14ac:dyDescent="0.55000000000000004">
      <c r="B36" s="2" t="s">
        <v>1</v>
      </c>
      <c r="C36" s="2">
        <v>2935</v>
      </c>
      <c r="D36" s="5">
        <v>22.25225830078125</v>
      </c>
      <c r="E36" s="5">
        <v>0.19767076598420924</v>
      </c>
      <c r="F36" s="2">
        <f t="shared" ref="F36:F41" si="6">D36-D5</f>
        <v>4.6729097366333008</v>
      </c>
      <c r="G36" s="2">
        <f>F36-F$36</f>
        <v>0</v>
      </c>
      <c r="H36" s="4">
        <f>POWER(2,-G36)</f>
        <v>1</v>
      </c>
      <c r="I36" s="2">
        <v>0.19524634552111564</v>
      </c>
      <c r="J36" s="2">
        <v>0.24261628938801993</v>
      </c>
    </row>
    <row r="37" spans="2:10" x14ac:dyDescent="0.55000000000000004">
      <c r="B37" s="2" t="s">
        <v>9</v>
      </c>
      <c r="C37" s="2">
        <v>2935</v>
      </c>
      <c r="D37" s="2">
        <v>32.235934575398765</v>
      </c>
      <c r="E37" s="2">
        <v>0.39266870687432709</v>
      </c>
      <c r="F37" s="2">
        <f t="shared" si="6"/>
        <v>7.1750787099202498</v>
      </c>
      <c r="G37" s="2">
        <f t="shared" ref="G37:G41" si="7">F37-F$36</f>
        <v>2.502168973286949</v>
      </c>
      <c r="H37" s="4">
        <f t="shared" ref="H37:H41" si="8">POWER(2,-G37)</f>
        <v>0.17651112576169334</v>
      </c>
      <c r="I37" s="2">
        <v>4.4204692964336573E-2</v>
      </c>
      <c r="J37" s="2">
        <v>5.8973853002564858E-2</v>
      </c>
    </row>
    <row r="38" spans="2:10" x14ac:dyDescent="0.55000000000000004">
      <c r="B38" s="2" t="s">
        <v>10</v>
      </c>
      <c r="C38" s="2">
        <v>2935</v>
      </c>
      <c r="D38" s="2">
        <v>33.666553497314453</v>
      </c>
      <c r="E38" s="2">
        <v>0.14102477952842782</v>
      </c>
      <c r="F38" s="2">
        <f t="shared" si="6"/>
        <v>7.752619743347168</v>
      </c>
      <c r="G38" s="2">
        <f t="shared" si="7"/>
        <v>3.0797100067138672</v>
      </c>
      <c r="H38" s="4">
        <f t="shared" si="8"/>
        <v>0.1182809788777265</v>
      </c>
      <c r="I38" s="2">
        <v>1.5255949433080646E-2</v>
      </c>
      <c r="J38" s="2">
        <v>1.7515050880168928E-2</v>
      </c>
    </row>
    <row r="39" spans="2:10" x14ac:dyDescent="0.55000000000000004">
      <c r="B39" s="2" t="s">
        <v>11</v>
      </c>
      <c r="C39" s="2">
        <v>2935</v>
      </c>
      <c r="D39" s="2">
        <v>25.89818000793457</v>
      </c>
      <c r="E39" s="2">
        <v>8.6350327916729336E-2</v>
      </c>
      <c r="F39" s="2">
        <f t="shared" si="6"/>
        <v>5.8972244262695313</v>
      </c>
      <c r="G39" s="2">
        <f t="shared" si="7"/>
        <v>1.2243146896362305</v>
      </c>
      <c r="H39" s="4">
        <f t="shared" si="8"/>
        <v>0.4280007738935489</v>
      </c>
      <c r="I39" s="2">
        <v>3.0289533741621355E-2</v>
      </c>
      <c r="J39" s="2">
        <v>3.2596372879319213E-2</v>
      </c>
    </row>
    <row r="40" spans="2:10" x14ac:dyDescent="0.55000000000000004">
      <c r="B40" s="2" t="s">
        <v>12</v>
      </c>
      <c r="C40" s="2">
        <v>2935</v>
      </c>
      <c r="D40" s="2">
        <v>30.45475959777832</v>
      </c>
      <c r="E40" s="2">
        <v>0.3434495716847718</v>
      </c>
      <c r="F40" s="2">
        <f t="shared" si="6"/>
        <v>7.1938190460205078</v>
      </c>
      <c r="G40" s="2">
        <f t="shared" si="7"/>
        <v>2.520909309387207</v>
      </c>
      <c r="H40" s="4">
        <f t="shared" si="8"/>
        <v>0.17423310712326118</v>
      </c>
      <c r="I40" s="2">
        <v>3.7037657255830803E-2</v>
      </c>
      <c r="J40" s="2">
        <v>4.7036444069285144E-2</v>
      </c>
    </row>
    <row r="41" spans="2:10" x14ac:dyDescent="0.55000000000000004">
      <c r="B41" s="2" t="s">
        <v>15</v>
      </c>
      <c r="C41" s="2">
        <v>2935</v>
      </c>
      <c r="D41" s="2">
        <v>28.681161244710285</v>
      </c>
      <c r="E41" s="2">
        <v>0.1751303521227863</v>
      </c>
      <c r="F41" s="2">
        <f t="shared" si="6"/>
        <v>6.5642693837483712</v>
      </c>
      <c r="G41" s="2">
        <f t="shared" si="7"/>
        <v>1.8913596471150704</v>
      </c>
      <c r="H41" s="4">
        <f t="shared" si="8"/>
        <v>0.26955290313970065</v>
      </c>
      <c r="I41" s="2">
        <v>3.3309503785501765E-2</v>
      </c>
      <c r="J41" s="2">
        <v>3.8006028833267591E-2</v>
      </c>
    </row>
    <row r="42" spans="2:10" x14ac:dyDescent="0.55000000000000004">
      <c r="H42" s="6"/>
    </row>
    <row r="43" spans="2:10" x14ac:dyDescent="0.55000000000000004">
      <c r="H43" s="6"/>
    </row>
    <row r="44" spans="2:10" x14ac:dyDescent="0.55000000000000004">
      <c r="H44" s="6"/>
    </row>
    <row r="46" spans="2:10" x14ac:dyDescent="0.55000000000000004">
      <c r="B46" s="2" t="s">
        <v>16</v>
      </c>
      <c r="C46" s="2" t="s">
        <v>17</v>
      </c>
      <c r="D46" s="2" t="s">
        <v>4</v>
      </c>
      <c r="E46" s="2" t="s">
        <v>5</v>
      </c>
      <c r="F46" s="2" t="s">
        <v>6</v>
      </c>
      <c r="G46" s="2" t="s">
        <v>7</v>
      </c>
      <c r="H46" s="3" t="s">
        <v>8</v>
      </c>
      <c r="I46" s="2" t="s">
        <v>14</v>
      </c>
      <c r="J46" s="2" t="s">
        <v>13</v>
      </c>
    </row>
    <row r="47" spans="2:10" x14ac:dyDescent="0.55000000000000004">
      <c r="B47" s="2" t="s">
        <v>1</v>
      </c>
      <c r="C47" s="2">
        <v>6591</v>
      </c>
      <c r="D47" s="2">
        <v>24.341567039489746</v>
      </c>
      <c r="E47" s="2">
        <v>7.3122421942884541E-2</v>
      </c>
      <c r="F47" s="2">
        <f t="shared" ref="F47:F52" si="9">D47-D5</f>
        <v>6.7622184753417969</v>
      </c>
      <c r="G47" s="2">
        <f>F47-F$47</f>
        <v>0</v>
      </c>
      <c r="H47" s="4">
        <f>POWER(2,-G47)</f>
        <v>1</v>
      </c>
      <c r="I47" s="2">
        <v>0.16139145059198134</v>
      </c>
      <c r="J47" s="2">
        <v>0.19245147298570831</v>
      </c>
    </row>
    <row r="48" spans="2:10" x14ac:dyDescent="0.55000000000000004">
      <c r="B48" s="2" t="s">
        <v>9</v>
      </c>
      <c r="C48" s="2">
        <v>6591</v>
      </c>
      <c r="D48" s="2">
        <v>30.409913063049316</v>
      </c>
      <c r="E48" s="2">
        <v>0.19471304532372102</v>
      </c>
      <c r="F48" s="2">
        <f t="shared" si="9"/>
        <v>5.3490571975708008</v>
      </c>
      <c r="G48" s="2">
        <f t="shared" ref="G48:G52" si="10">F48-F$47</f>
        <v>-1.4131612777709961</v>
      </c>
      <c r="H48" s="4">
        <f t="shared" ref="H48:H52" si="11">POWER(2,-G48)</f>
        <v>2.6632009270195409</v>
      </c>
      <c r="I48" s="2">
        <v>0.4051289519019714</v>
      </c>
      <c r="J48" s="2">
        <v>0.4778146189124941</v>
      </c>
    </row>
    <row r="49" spans="2:10" x14ac:dyDescent="0.55000000000000004">
      <c r="B49" s="2" t="s">
        <v>10</v>
      </c>
      <c r="C49" s="2">
        <v>6591</v>
      </c>
      <c r="D49" s="2">
        <v>33.145715713500977</v>
      </c>
      <c r="E49" s="2">
        <v>0.26885238642747644</v>
      </c>
      <c r="F49" s="2">
        <f t="shared" si="9"/>
        <v>7.2317819595336914</v>
      </c>
      <c r="G49" s="2">
        <f t="shared" si="10"/>
        <v>0.46956348419189453</v>
      </c>
      <c r="H49" s="4">
        <f t="shared" si="11"/>
        <v>0.72218307542489446</v>
      </c>
      <c r="I49" s="2">
        <v>0.13699029564014975</v>
      </c>
      <c r="J49" s="2">
        <v>0.16905894335394844</v>
      </c>
    </row>
    <row r="50" spans="2:10" x14ac:dyDescent="0.55000000000000004">
      <c r="B50" s="2" t="s">
        <v>11</v>
      </c>
      <c r="C50" s="2">
        <v>6591</v>
      </c>
      <c r="D50" s="2">
        <v>24.324658711751301</v>
      </c>
      <c r="E50" s="2">
        <v>0.11210637870659301</v>
      </c>
      <c r="F50" s="2">
        <f t="shared" si="9"/>
        <v>4.3237031300862618</v>
      </c>
      <c r="G50" s="2">
        <f t="shared" si="10"/>
        <v>-2.438515345255535</v>
      </c>
      <c r="H50" s="4">
        <f t="shared" si="11"/>
        <v>5.4208359415436433</v>
      </c>
      <c r="I50" s="2">
        <v>0.45943475218188379</v>
      </c>
      <c r="J50" s="2">
        <v>0.50197924383981007</v>
      </c>
    </row>
    <row r="51" spans="2:10" x14ac:dyDescent="0.55000000000000004">
      <c r="B51" s="2" t="s">
        <v>12</v>
      </c>
      <c r="C51" s="2">
        <v>6591</v>
      </c>
      <c r="D51" s="2">
        <v>29.168099403381348</v>
      </c>
      <c r="E51" s="2">
        <v>3.8660461202072879E-2</v>
      </c>
      <c r="F51" s="2">
        <f t="shared" si="9"/>
        <v>5.9071588516235352</v>
      </c>
      <c r="G51" s="2">
        <f t="shared" si="10"/>
        <v>-0.85505962371826172</v>
      </c>
      <c r="H51" s="4">
        <f t="shared" si="11"/>
        <v>1.8088335090707939</v>
      </c>
      <c r="I51" s="2">
        <v>6.0570872713897606E-2</v>
      </c>
      <c r="J51" s="2">
        <v>6.2669430759482836E-2</v>
      </c>
    </row>
    <row r="52" spans="2:10" x14ac:dyDescent="0.55000000000000004">
      <c r="B52" s="2" t="s">
        <v>15</v>
      </c>
      <c r="C52" s="2">
        <v>6591</v>
      </c>
      <c r="D52" s="2">
        <v>28.147661209106445</v>
      </c>
      <c r="E52" s="2">
        <v>8.1949657895006175E-2</v>
      </c>
      <c r="F52" s="2">
        <f t="shared" si="9"/>
        <v>6.0307693481445313</v>
      </c>
      <c r="G52" s="2">
        <f t="shared" si="10"/>
        <v>-0.73144912719726563</v>
      </c>
      <c r="H52" s="4">
        <f t="shared" si="11"/>
        <v>1.6603059626597343</v>
      </c>
      <c r="I52" s="2">
        <v>0.1226449873805584</v>
      </c>
      <c r="J52" s="2">
        <v>0.13242724313875409</v>
      </c>
    </row>
    <row r="53" spans="2:10" x14ac:dyDescent="0.55000000000000004">
      <c r="H53" s="6"/>
    </row>
    <row r="54" spans="2:10" x14ac:dyDescent="0.55000000000000004">
      <c r="H54" s="6"/>
    </row>
    <row r="55" spans="2:10" x14ac:dyDescent="0.55000000000000004">
      <c r="H55" s="6"/>
    </row>
    <row r="57" spans="2:10" x14ac:dyDescent="0.55000000000000004">
      <c r="B57" s="2" t="s">
        <v>16</v>
      </c>
      <c r="C57" s="2" t="s">
        <v>17</v>
      </c>
      <c r="D57" s="2" t="s">
        <v>4</v>
      </c>
      <c r="E57" s="2" t="s">
        <v>5</v>
      </c>
      <c r="F57" s="2" t="s">
        <v>6</v>
      </c>
      <c r="G57" s="2" t="s">
        <v>7</v>
      </c>
      <c r="H57" s="3" t="s">
        <v>8</v>
      </c>
      <c r="I57" s="2" t="s">
        <v>14</v>
      </c>
      <c r="J57" s="2" t="s">
        <v>13</v>
      </c>
    </row>
    <row r="58" spans="2:10" x14ac:dyDescent="0.55000000000000004">
      <c r="B58" s="2" t="s">
        <v>1</v>
      </c>
      <c r="C58" s="2">
        <v>20764</v>
      </c>
      <c r="D58" s="2">
        <v>26.455753962198894</v>
      </c>
      <c r="E58" s="2">
        <v>0.26042117682648597</v>
      </c>
      <c r="F58" s="2">
        <f t="shared" ref="F58:F63" si="12">D58-D5</f>
        <v>8.8764053980509452</v>
      </c>
      <c r="G58" s="2">
        <f>F58-F$58</f>
        <v>0</v>
      </c>
      <c r="H58" s="4">
        <f>POWER(2,-G58)</f>
        <v>1</v>
      </c>
      <c r="I58" s="2">
        <v>0.21883711211693746</v>
      </c>
      <c r="J58" s="2">
        <v>0.28014274040844689</v>
      </c>
    </row>
    <row r="59" spans="2:10" x14ac:dyDescent="0.55000000000000004">
      <c r="B59" s="2" t="s">
        <v>9</v>
      </c>
      <c r="C59" s="2">
        <v>20764</v>
      </c>
      <c r="D59" s="2">
        <v>31.405101776123047</v>
      </c>
      <c r="E59" s="2">
        <v>0.18865091563065023</v>
      </c>
      <c r="F59" s="2">
        <f t="shared" si="12"/>
        <v>6.3442459106445313</v>
      </c>
      <c r="G59" s="2">
        <f t="shared" ref="G59:G63" si="13">F59-F$58</f>
        <v>-2.5321594874064139</v>
      </c>
      <c r="H59" s="4">
        <f t="shared" ref="H59:H63" si="14">POWER(2,-G59)</f>
        <v>5.784368594642034</v>
      </c>
      <c r="I59" s="2">
        <v>0.86312921178134872</v>
      </c>
      <c r="J59" s="2">
        <v>1.014512222903484</v>
      </c>
    </row>
    <row r="60" spans="2:10" x14ac:dyDescent="0.55000000000000004">
      <c r="B60" s="2" t="s">
        <v>10</v>
      </c>
      <c r="C60" s="2">
        <v>20764</v>
      </c>
      <c r="D60" s="2">
        <v>31.472251892089844</v>
      </c>
      <c r="E60" s="2">
        <v>0.13491300092260441</v>
      </c>
      <c r="F60" s="2">
        <f t="shared" si="12"/>
        <v>5.5583181381225586</v>
      </c>
      <c r="G60" s="2">
        <f t="shared" si="13"/>
        <v>-3.3180872599283866</v>
      </c>
      <c r="H60" s="4">
        <f t="shared" si="14"/>
        <v>9.9734127675901387</v>
      </c>
      <c r="I60" s="2">
        <v>1.2605754434914012</v>
      </c>
      <c r="J60" s="2">
        <v>1.4429558081905522</v>
      </c>
    </row>
    <row r="61" spans="2:10" x14ac:dyDescent="0.55000000000000004">
      <c r="B61" s="2" t="s">
        <v>11</v>
      </c>
      <c r="C61" s="2">
        <v>20764</v>
      </c>
      <c r="D61" s="2">
        <v>28.380720774332683</v>
      </c>
      <c r="E61" s="2">
        <v>0.166305830049153</v>
      </c>
      <c r="F61" s="2">
        <f t="shared" si="12"/>
        <v>8.3797651926676444</v>
      </c>
      <c r="G61" s="2">
        <f t="shared" si="13"/>
        <v>-0.49664020538330078</v>
      </c>
      <c r="H61" s="4">
        <f t="shared" si="14"/>
        <v>1.4109239283292476</v>
      </c>
      <c r="I61" s="2">
        <v>0.16311314475914673</v>
      </c>
      <c r="J61" s="2">
        <v>0.18443520603922026</v>
      </c>
    </row>
    <row r="62" spans="2:10" x14ac:dyDescent="0.55000000000000004">
      <c r="B62" s="2" t="s">
        <v>12</v>
      </c>
      <c r="C62" s="2">
        <v>20764</v>
      </c>
      <c r="D62" s="2">
        <v>30.816862742106121</v>
      </c>
      <c r="E62" s="2">
        <v>0.19941244053423771</v>
      </c>
      <c r="F62" s="2">
        <f t="shared" si="12"/>
        <v>7.5559221903483085</v>
      </c>
      <c r="G62" s="2">
        <f t="shared" si="13"/>
        <v>-1.3204832077026367</v>
      </c>
      <c r="H62" s="4">
        <f t="shared" si="14"/>
        <v>2.4974974546873181</v>
      </c>
      <c r="I62" s="2">
        <v>0.3258687263369211</v>
      </c>
      <c r="J62" s="2">
        <v>0.37476770497822498</v>
      </c>
    </row>
    <row r="63" spans="2:10" x14ac:dyDescent="0.55000000000000004">
      <c r="B63" s="2" t="s">
        <v>15</v>
      </c>
      <c r="C63" s="2">
        <v>20764</v>
      </c>
      <c r="D63" s="2">
        <v>29.954443613688152</v>
      </c>
      <c r="E63" s="2">
        <v>2.9788008118366439E-2</v>
      </c>
      <c r="F63" s="2">
        <f t="shared" si="12"/>
        <v>7.8375517527262382</v>
      </c>
      <c r="G63" s="2">
        <f t="shared" si="13"/>
        <v>-1.038853645324707</v>
      </c>
      <c r="H63" s="4">
        <f t="shared" si="14"/>
        <v>2.0545944391734854</v>
      </c>
      <c r="I63" s="2">
        <v>0.11107066251193287</v>
      </c>
      <c r="J63" s="2">
        <v>0.1174182525023317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1E9455-3A29-421F-8FAD-B974D2E2B234}">
  <dimension ref="B2:J63"/>
  <sheetViews>
    <sheetView tabSelected="1" topLeftCell="A61" workbookViewId="0">
      <selection activeCell="F44" sqref="F44"/>
    </sheetView>
  </sheetViews>
  <sheetFormatPr defaultColWidth="9.1328125" defaultRowHeight="18" x14ac:dyDescent="0.55000000000000004"/>
  <cols>
    <col min="1" max="3" width="9.1328125" style="5"/>
    <col min="4" max="4" width="13.86328125" style="5" customWidth="1"/>
    <col min="5" max="5" width="17.1328125" style="5" customWidth="1"/>
    <col min="6" max="6" width="17.1328125" style="5" bestFit="1" customWidth="1"/>
    <col min="7" max="7" width="9.1328125" style="5"/>
    <col min="8" max="8" width="11.265625" style="5" customWidth="1"/>
    <col min="9" max="9" width="17.265625" style="5" bestFit="1" customWidth="1"/>
    <col min="10" max="10" width="17.1328125" style="5" bestFit="1" customWidth="1"/>
    <col min="11" max="16384" width="9.1328125" style="5"/>
  </cols>
  <sheetData>
    <row r="2" spans="2:10" x14ac:dyDescent="0.55000000000000004">
      <c r="B2" s="2" t="s">
        <v>18</v>
      </c>
    </row>
    <row r="3" spans="2:10" x14ac:dyDescent="0.55000000000000004">
      <c r="B3" s="2" t="s">
        <v>2</v>
      </c>
    </row>
    <row r="4" spans="2:10" x14ac:dyDescent="0.55000000000000004">
      <c r="B4" s="2" t="s">
        <v>16</v>
      </c>
      <c r="C4" s="2" t="s">
        <v>17</v>
      </c>
      <c r="D4" s="2" t="s">
        <v>4</v>
      </c>
      <c r="E4" s="2" t="s">
        <v>5</v>
      </c>
    </row>
    <row r="5" spans="2:10" x14ac:dyDescent="0.55000000000000004">
      <c r="B5" s="2" t="s">
        <v>1</v>
      </c>
      <c r="C5" s="2" t="s">
        <v>3</v>
      </c>
      <c r="D5" s="5">
        <v>17.230567296346027</v>
      </c>
      <c r="E5" s="5">
        <v>0.22565168985696843</v>
      </c>
    </row>
    <row r="6" spans="2:10" x14ac:dyDescent="0.55000000000000004">
      <c r="B6" s="2" t="s">
        <v>9</v>
      </c>
      <c r="C6" s="2" t="s">
        <v>3</v>
      </c>
      <c r="D6" s="5">
        <v>19.829834620157879</v>
      </c>
      <c r="E6" s="5">
        <v>0.20279809306592139</v>
      </c>
    </row>
    <row r="7" spans="2:10" x14ac:dyDescent="0.55000000000000004">
      <c r="B7" s="2" t="s">
        <v>10</v>
      </c>
      <c r="C7" s="2" t="s">
        <v>3</v>
      </c>
      <c r="D7" s="5">
        <v>20.430413564046223</v>
      </c>
      <c r="E7" s="5">
        <v>3.1244665937989913E-2</v>
      </c>
    </row>
    <row r="8" spans="2:10" x14ac:dyDescent="0.55000000000000004">
      <c r="B8" s="2" t="s">
        <v>11</v>
      </c>
      <c r="C8" s="2" t="s">
        <v>3</v>
      </c>
      <c r="D8" s="5">
        <v>18.244716644287109</v>
      </c>
      <c r="E8" s="5">
        <v>0.24633680588748755</v>
      </c>
    </row>
    <row r="9" spans="2:10" x14ac:dyDescent="0.55000000000000004">
      <c r="B9" s="2" t="s">
        <v>12</v>
      </c>
      <c r="C9" s="2" t="s">
        <v>3</v>
      </c>
      <c r="D9" s="5">
        <v>19.303013483683269</v>
      </c>
      <c r="E9" s="5">
        <v>0.13726644338700195</v>
      </c>
    </row>
    <row r="10" spans="2:10" x14ac:dyDescent="0.55000000000000004">
      <c r="B10" s="2" t="s">
        <v>15</v>
      </c>
      <c r="C10" s="2" t="s">
        <v>3</v>
      </c>
      <c r="D10" s="5">
        <v>19.309520721435547</v>
      </c>
      <c r="E10" s="5">
        <v>0.14382274223458721</v>
      </c>
    </row>
    <row r="11" spans="2:10" x14ac:dyDescent="0.55000000000000004">
      <c r="B11" s="2"/>
      <c r="C11" s="2"/>
    </row>
    <row r="13" spans="2:10" x14ac:dyDescent="0.55000000000000004">
      <c r="B13" s="2" t="s">
        <v>16</v>
      </c>
      <c r="C13" s="2" t="s">
        <v>17</v>
      </c>
      <c r="D13" s="2" t="s">
        <v>4</v>
      </c>
      <c r="E13" s="2" t="s">
        <v>5</v>
      </c>
      <c r="F13" s="2" t="s">
        <v>6</v>
      </c>
      <c r="G13" s="2" t="s">
        <v>7</v>
      </c>
      <c r="H13" s="3" t="s">
        <v>8</v>
      </c>
      <c r="I13" s="2" t="s">
        <v>14</v>
      </c>
      <c r="J13" s="2" t="s">
        <v>13</v>
      </c>
    </row>
    <row r="14" spans="2:10" x14ac:dyDescent="0.55000000000000004">
      <c r="B14" s="2" t="s">
        <v>1</v>
      </c>
      <c r="C14" s="2">
        <v>2928</v>
      </c>
      <c r="D14" s="2">
        <v>26.255538940429688</v>
      </c>
      <c r="E14" s="2">
        <v>0.12862878251373619</v>
      </c>
      <c r="F14" s="2">
        <f t="shared" ref="F14:F19" si="0">D14-D5</f>
        <v>9.02497164408366</v>
      </c>
      <c r="G14" s="2">
        <f>F14-F$14</f>
        <v>0</v>
      </c>
      <c r="H14" s="4">
        <f>POWER(2,-G14)</f>
        <v>1</v>
      </c>
      <c r="I14" s="2">
        <v>0.16476065641265025</v>
      </c>
      <c r="J14" s="2">
        <v>0.19726160851691188</v>
      </c>
    </row>
    <row r="15" spans="2:10" x14ac:dyDescent="0.55000000000000004">
      <c r="B15" s="2" t="s">
        <v>9</v>
      </c>
      <c r="C15" s="2">
        <v>2928</v>
      </c>
      <c r="D15" s="2">
        <v>32.131408055623375</v>
      </c>
      <c r="E15" s="2">
        <v>0.74217820564723125</v>
      </c>
      <c r="F15" s="2">
        <f t="shared" si="0"/>
        <v>12.301573435465496</v>
      </c>
      <c r="G15" s="2">
        <f t="shared" ref="G15:G19" si="1">F15-F$14</f>
        <v>3.2766017913818359</v>
      </c>
      <c r="H15" s="4">
        <f t="shared" ref="H15:H19" si="2">POWER(2,-G15)</f>
        <v>0.10319165480324759</v>
      </c>
      <c r="I15" s="2">
        <v>4.2652525812918181E-2</v>
      </c>
      <c r="J15" s="2">
        <v>7.270313916931874E-2</v>
      </c>
    </row>
    <row r="16" spans="2:10" x14ac:dyDescent="0.55000000000000004">
      <c r="B16" s="2" t="s">
        <v>10</v>
      </c>
      <c r="C16" s="2">
        <v>2928</v>
      </c>
      <c r="D16" s="2">
        <v>32.612974802652992</v>
      </c>
      <c r="E16" s="2">
        <v>0.36880210217895265</v>
      </c>
      <c r="F16" s="2">
        <f t="shared" si="0"/>
        <v>12.18256123860677</v>
      </c>
      <c r="G16" s="2">
        <f t="shared" si="1"/>
        <v>3.1575895945231096</v>
      </c>
      <c r="H16" s="4">
        <f t="shared" si="2"/>
        <v>0.11206521225995664</v>
      </c>
      <c r="I16" s="2">
        <v>2.535852018107923E-2</v>
      </c>
      <c r="J16" s="2">
        <v>3.2774955179997428E-2</v>
      </c>
    </row>
    <row r="17" spans="2:10" x14ac:dyDescent="0.55000000000000004">
      <c r="B17" s="2" t="s">
        <v>11</v>
      </c>
      <c r="C17" s="2">
        <v>2928</v>
      </c>
      <c r="D17" s="2">
        <v>27.932273228963215</v>
      </c>
      <c r="E17" s="2">
        <v>6.7361969039510042E-2</v>
      </c>
      <c r="F17" s="2">
        <f t="shared" si="0"/>
        <v>9.6875565846761056</v>
      </c>
      <c r="G17" s="2">
        <f t="shared" si="1"/>
        <v>0.66258494059244555</v>
      </c>
      <c r="H17" s="4">
        <f t="shared" si="2"/>
        <v>0.63174535618751559</v>
      </c>
      <c r="I17" s="2">
        <v>0.10249066533892759</v>
      </c>
      <c r="J17" s="2">
        <v>0.12233807843369626</v>
      </c>
    </row>
    <row r="18" spans="2:10" x14ac:dyDescent="0.55000000000000004">
      <c r="B18" s="2" t="s">
        <v>12</v>
      </c>
      <c r="C18" s="2">
        <v>2928</v>
      </c>
      <c r="D18" s="2">
        <v>29.189436594645183</v>
      </c>
      <c r="E18" s="2">
        <v>0.18928538243581625</v>
      </c>
      <c r="F18" s="2">
        <f t="shared" si="0"/>
        <v>9.8864231109619141</v>
      </c>
      <c r="G18" s="2">
        <f t="shared" si="1"/>
        <v>0.86145146687825402</v>
      </c>
      <c r="H18" s="4">
        <f t="shared" si="2"/>
        <v>0.55039853423562635</v>
      </c>
      <c r="I18" s="2">
        <v>8.2349962572483781E-2</v>
      </c>
      <c r="J18" s="2">
        <v>9.6838878352297653E-2</v>
      </c>
    </row>
    <row r="19" spans="2:10" x14ac:dyDescent="0.55000000000000004">
      <c r="B19" s="2" t="s">
        <v>15</v>
      </c>
      <c r="C19" s="2">
        <v>2928</v>
      </c>
      <c r="D19" s="2">
        <v>29.535731633504231</v>
      </c>
      <c r="E19" s="2">
        <v>4.645742578277081E-2</v>
      </c>
      <c r="F19" s="2">
        <f t="shared" si="0"/>
        <v>10.226210912068684</v>
      </c>
      <c r="G19" s="2">
        <f t="shared" si="1"/>
        <v>1.2012392679850237</v>
      </c>
      <c r="H19" s="4">
        <f t="shared" si="2"/>
        <v>0.43490154285259919</v>
      </c>
      <c r="I19" s="2">
        <v>4.3255898700841677E-2</v>
      </c>
      <c r="J19" s="2">
        <v>4.8033362207348829E-2</v>
      </c>
    </row>
    <row r="24" spans="2:10" x14ac:dyDescent="0.55000000000000004">
      <c r="B24" s="2" t="s">
        <v>16</v>
      </c>
      <c r="C24" s="2" t="s">
        <v>17</v>
      </c>
      <c r="D24" s="2" t="s">
        <v>4</v>
      </c>
      <c r="E24" s="2" t="s">
        <v>5</v>
      </c>
      <c r="F24" s="2" t="s">
        <v>6</v>
      </c>
      <c r="G24" s="2" t="s">
        <v>7</v>
      </c>
      <c r="H24" s="3" t="s">
        <v>8</v>
      </c>
      <c r="I24" s="2" t="s">
        <v>14</v>
      </c>
      <c r="J24" s="2" t="s">
        <v>13</v>
      </c>
    </row>
    <row r="25" spans="2:10" x14ac:dyDescent="0.55000000000000004">
      <c r="B25" s="2" t="s">
        <v>1</v>
      </c>
      <c r="C25" s="2">
        <v>2930</v>
      </c>
      <c r="D25" s="2">
        <v>21.735603332519531</v>
      </c>
      <c r="E25" s="2">
        <v>0.12829905485025664</v>
      </c>
      <c r="F25" s="2">
        <f t="shared" ref="F25:F30" si="3">D25-D5</f>
        <v>4.5050360361735038</v>
      </c>
      <c r="G25" s="2">
        <f>F25-F$25</f>
        <v>0</v>
      </c>
      <c r="H25" s="4">
        <f>POWER(2,-G25)</f>
        <v>1</v>
      </c>
      <c r="I25" s="2">
        <v>0.16466620733720205</v>
      </c>
      <c r="J25" s="2">
        <v>0.19712623718034283</v>
      </c>
    </row>
    <row r="26" spans="2:10" x14ac:dyDescent="0.55000000000000004">
      <c r="B26" s="2" t="s">
        <v>9</v>
      </c>
      <c r="C26" s="2">
        <v>2930</v>
      </c>
      <c r="D26" s="2">
        <v>28.293546676635742</v>
      </c>
      <c r="E26" s="2">
        <v>0.28446173516987622</v>
      </c>
      <c r="F26" s="2">
        <f t="shared" si="3"/>
        <v>8.4637120564778634</v>
      </c>
      <c r="G26" s="2">
        <f>F26-F$25</f>
        <v>3.9586760203043596</v>
      </c>
      <c r="H26" s="4">
        <f>POWER(2,-G26)</f>
        <v>6.4316110808571567E-2</v>
      </c>
      <c r="I26" s="2">
        <v>1.3831978894613156E-2</v>
      </c>
      <c r="J26" s="2">
        <v>1.7621756650267231E-2</v>
      </c>
    </row>
    <row r="27" spans="2:10" x14ac:dyDescent="0.55000000000000004">
      <c r="B27" s="2" t="s">
        <v>10</v>
      </c>
      <c r="C27" s="2">
        <v>2930</v>
      </c>
      <c r="D27" s="2">
        <v>29.618602116902668</v>
      </c>
      <c r="E27" s="2">
        <v>0.17748173393351485</v>
      </c>
      <c r="F27" s="2">
        <f t="shared" si="3"/>
        <v>9.1881885528564453</v>
      </c>
      <c r="G27" s="2">
        <f>F27-F$25</f>
        <v>4.6831525166829415</v>
      </c>
      <c r="H27" s="4">
        <f>POWER(2,-G27)</f>
        <v>3.8925178984999372E-2</v>
      </c>
      <c r="I27" s="2">
        <v>4.5708310667507898E-3</v>
      </c>
      <c r="J27" s="2">
        <v>5.1789781545805783E-3</v>
      </c>
    </row>
    <row r="28" spans="2:10" x14ac:dyDescent="0.55000000000000004">
      <c r="B28" s="2" t="s">
        <v>11</v>
      </c>
      <c r="C28" s="2">
        <v>2930</v>
      </c>
      <c r="D28" s="2">
        <v>22.168506622314453</v>
      </c>
      <c r="E28" s="2">
        <v>0.17337947512244048</v>
      </c>
      <c r="F28" s="2">
        <f t="shared" si="3"/>
        <v>3.9237899780273438</v>
      </c>
      <c r="G28" s="2">
        <f>F28-F$25</f>
        <v>-0.58124605814616004</v>
      </c>
      <c r="H28" s="4">
        <f>POWER(2,-G28)</f>
        <v>1.4961409101833478</v>
      </c>
      <c r="I28" s="2">
        <v>0.28193635458221755</v>
      </c>
      <c r="J28" s="2">
        <v>0.34740152490169174</v>
      </c>
    </row>
    <row r="29" spans="2:10" x14ac:dyDescent="0.55000000000000004">
      <c r="B29" s="2" t="s">
        <v>12</v>
      </c>
      <c r="C29" s="2">
        <v>2930</v>
      </c>
      <c r="D29" s="2">
        <v>25.304616292317707</v>
      </c>
      <c r="E29" s="2">
        <v>0.10291690923135946</v>
      </c>
      <c r="F29" s="2">
        <f t="shared" si="3"/>
        <v>6.0016028086344377</v>
      </c>
      <c r="G29" s="2">
        <f>F29-F$25</f>
        <v>1.4965667724609339</v>
      </c>
      <c r="H29" s="4">
        <f t="shared" ref="H29:H30" si="4">POWER(2,-G29)</f>
        <v>0.3543957548096629</v>
      </c>
      <c r="I29" s="2">
        <v>3.9734832834773637E-2</v>
      </c>
      <c r="J29" s="2">
        <v>4.4752478275135676E-2</v>
      </c>
    </row>
    <row r="30" spans="2:10" x14ac:dyDescent="0.55000000000000004">
      <c r="B30" s="2" t="s">
        <v>15</v>
      </c>
      <c r="C30" s="2">
        <v>2930</v>
      </c>
      <c r="D30" s="2">
        <v>25.375392913818359</v>
      </c>
      <c r="E30" s="2">
        <v>0.14024360560445348</v>
      </c>
      <c r="F30" s="2">
        <f t="shared" si="3"/>
        <v>6.0658721923828125</v>
      </c>
      <c r="G30" s="2">
        <f t="shared" ref="G30" si="5">F30-F$25</f>
        <v>1.5608361562093087</v>
      </c>
      <c r="H30" s="4">
        <f t="shared" si="4"/>
        <v>0.33895457386034539</v>
      </c>
      <c r="I30" s="2">
        <v>4.405765382961313E-2</v>
      </c>
      <c r="J30" s="2">
        <v>5.0639875375934174E-2</v>
      </c>
    </row>
    <row r="35" spans="2:10" x14ac:dyDescent="0.55000000000000004">
      <c r="B35" s="2" t="s">
        <v>16</v>
      </c>
      <c r="C35" s="2" t="s">
        <v>17</v>
      </c>
      <c r="D35" s="2" t="s">
        <v>4</v>
      </c>
      <c r="E35" s="2" t="s">
        <v>5</v>
      </c>
      <c r="F35" s="2" t="s">
        <v>6</v>
      </c>
      <c r="G35" s="2" t="s">
        <v>7</v>
      </c>
      <c r="H35" s="3" t="s">
        <v>8</v>
      </c>
      <c r="I35" s="2" t="s">
        <v>14</v>
      </c>
      <c r="J35" s="2" t="s">
        <v>13</v>
      </c>
    </row>
    <row r="36" spans="2:10" x14ac:dyDescent="0.55000000000000004">
      <c r="B36" s="2" t="s">
        <v>1</v>
      </c>
      <c r="C36" s="2">
        <v>2935</v>
      </c>
      <c r="D36" s="5">
        <v>24.248916625976563</v>
      </c>
      <c r="E36" s="5">
        <v>8.8560778682723232E-2</v>
      </c>
      <c r="F36" s="2">
        <f t="shared" ref="F36:F41" si="6">D36-D5</f>
        <v>7.018349329630535</v>
      </c>
      <c r="G36" s="2">
        <f>F36-F$36</f>
        <v>0</v>
      </c>
      <c r="H36" s="4">
        <f>POWER(2,-G36)</f>
        <v>1</v>
      </c>
      <c r="I36" s="5">
        <v>0.15466688040925436</v>
      </c>
      <c r="J36" s="5">
        <v>0.18296559879747032</v>
      </c>
    </row>
    <row r="37" spans="2:10" x14ac:dyDescent="0.55000000000000004">
      <c r="B37" s="2" t="s">
        <v>9</v>
      </c>
      <c r="C37" s="2">
        <v>2935</v>
      </c>
      <c r="D37" s="2">
        <v>30.420420328776043</v>
      </c>
      <c r="E37" s="2">
        <v>0.26009380859255576</v>
      </c>
      <c r="F37" s="2">
        <f t="shared" si="6"/>
        <v>10.590585708618164</v>
      </c>
      <c r="G37" s="2">
        <f t="shared" ref="G37:G41" si="7">F37-F$36</f>
        <v>3.572236378987629</v>
      </c>
      <c r="H37" s="4">
        <f t="shared" ref="H37:H41" si="8">POWER(2,-G37)</f>
        <v>8.4071674644503172E-2</v>
      </c>
      <c r="I37" s="2">
        <v>1.7180867134805419E-2</v>
      </c>
      <c r="J37" s="2">
        <v>2.1593763412982955E-2</v>
      </c>
    </row>
    <row r="38" spans="2:10" x14ac:dyDescent="0.55000000000000004">
      <c r="B38" s="2" t="s">
        <v>10</v>
      </c>
      <c r="C38" s="2">
        <v>2935</v>
      </c>
      <c r="D38" s="2">
        <v>31.677005767822266</v>
      </c>
      <c r="E38" s="2">
        <v>0.3812727069002807</v>
      </c>
      <c r="F38" s="2">
        <f t="shared" si="6"/>
        <v>11.246592203776043</v>
      </c>
      <c r="G38" s="2">
        <f t="shared" si="7"/>
        <v>4.2282428741455078</v>
      </c>
      <c r="H38" s="4">
        <f t="shared" si="8"/>
        <v>5.3354624274184206E-2</v>
      </c>
      <c r="I38" s="2">
        <v>1.2427351729286544E-2</v>
      </c>
      <c r="J38" s="2">
        <v>1.6200851926104681E-2</v>
      </c>
    </row>
    <row r="39" spans="2:10" x14ac:dyDescent="0.55000000000000004">
      <c r="B39" s="2" t="s">
        <v>11</v>
      </c>
      <c r="C39" s="2">
        <v>2935</v>
      </c>
      <c r="D39" s="2">
        <v>26.104788462320965</v>
      </c>
      <c r="E39" s="2">
        <v>0.11734180521008046</v>
      </c>
      <c r="F39" s="2">
        <f t="shared" si="6"/>
        <v>7.8600718180338554</v>
      </c>
      <c r="G39" s="2">
        <f t="shared" si="7"/>
        <v>0.84172248840332031</v>
      </c>
      <c r="H39" s="4">
        <f t="shared" si="8"/>
        <v>0.55797698127299078</v>
      </c>
      <c r="I39" s="2">
        <v>9.6151221731984371E-2</v>
      </c>
      <c r="J39" s="2">
        <v>0.11616971842593582</v>
      </c>
    </row>
    <row r="40" spans="2:10" x14ac:dyDescent="0.55000000000000004">
      <c r="B40" s="2" t="s">
        <v>12</v>
      </c>
      <c r="C40" s="2">
        <v>2935</v>
      </c>
      <c r="D40" s="2">
        <v>28.734956105550129</v>
      </c>
      <c r="E40" s="2">
        <v>0.15164604041744661</v>
      </c>
      <c r="F40" s="2">
        <f t="shared" si="6"/>
        <v>9.4319426218668596</v>
      </c>
      <c r="G40" s="2">
        <f t="shared" si="7"/>
        <v>2.4135932922363246</v>
      </c>
      <c r="H40" s="4">
        <f t="shared" si="8"/>
        <v>0.18768779048540421</v>
      </c>
      <c r="I40" s="2">
        <v>2.480999424373681E-2</v>
      </c>
      <c r="J40" s="2">
        <v>2.8589120856310601E-2</v>
      </c>
    </row>
    <row r="41" spans="2:10" x14ac:dyDescent="0.55000000000000004">
      <c r="B41" s="2" t="s">
        <v>15</v>
      </c>
      <c r="C41" s="2">
        <v>2935</v>
      </c>
      <c r="D41" s="2">
        <v>28.263454437255859</v>
      </c>
      <c r="E41" s="2">
        <v>0.22602259792959023</v>
      </c>
      <c r="F41" s="2">
        <f t="shared" si="6"/>
        <v>8.9539337158203125</v>
      </c>
      <c r="G41" s="2">
        <f t="shared" si="7"/>
        <v>1.9355843861897775</v>
      </c>
      <c r="H41" s="4">
        <f t="shared" si="8"/>
        <v>0.26141532313384269</v>
      </c>
      <c r="I41" s="2">
        <v>4.4302905606173115E-2</v>
      </c>
      <c r="J41" s="2">
        <v>5.3343141385867043E-2</v>
      </c>
    </row>
    <row r="46" spans="2:10" x14ac:dyDescent="0.55000000000000004">
      <c r="B46" s="2" t="s">
        <v>16</v>
      </c>
      <c r="C46" s="2" t="s">
        <v>17</v>
      </c>
      <c r="D46" s="2" t="s">
        <v>4</v>
      </c>
      <c r="E46" s="2" t="s">
        <v>5</v>
      </c>
      <c r="F46" s="2" t="s">
        <v>6</v>
      </c>
      <c r="G46" s="2" t="s">
        <v>7</v>
      </c>
      <c r="H46" s="3" t="s">
        <v>8</v>
      </c>
      <c r="I46" s="2" t="s">
        <v>14</v>
      </c>
      <c r="J46" s="2" t="s">
        <v>13</v>
      </c>
    </row>
    <row r="47" spans="2:10" x14ac:dyDescent="0.55000000000000004">
      <c r="B47" s="2" t="s">
        <v>1</v>
      </c>
      <c r="C47" s="2">
        <v>6591</v>
      </c>
      <c r="D47" s="2">
        <v>28.878897349039715</v>
      </c>
      <c r="E47" s="2">
        <v>0.11287018252786922</v>
      </c>
      <c r="F47" s="2">
        <f t="shared" ref="F47:F52" si="9">D47-D5</f>
        <v>11.648330052693687</v>
      </c>
      <c r="G47" s="2">
        <f>F47-F$47</f>
        <v>0</v>
      </c>
      <c r="H47" s="4">
        <f>POWER(2,-G47)</f>
        <v>1</v>
      </c>
      <c r="I47" s="2">
        <v>0.16044665035950878</v>
      </c>
      <c r="J47" s="2">
        <v>0.19110953512151951</v>
      </c>
    </row>
    <row r="48" spans="2:10" x14ac:dyDescent="0.55000000000000004">
      <c r="B48" s="2" t="s">
        <v>9</v>
      </c>
      <c r="C48" s="2">
        <v>6591</v>
      </c>
      <c r="D48" s="2">
        <v>32.171584129333496</v>
      </c>
      <c r="E48" s="2">
        <v>0.69216454327767729</v>
      </c>
      <c r="F48" s="2">
        <f t="shared" si="9"/>
        <v>12.341749509175617</v>
      </c>
      <c r="G48" s="2">
        <f t="shared" ref="G48:G52" si="10">F48-F$47</f>
        <v>0.69341945648193004</v>
      </c>
      <c r="H48" s="4">
        <f t="shared" ref="H48:H52" si="11">POWER(2,-G48)</f>
        <v>0.61838642039619685</v>
      </c>
      <c r="I48" s="2">
        <v>0.24329385348867621</v>
      </c>
      <c r="J48" s="2">
        <v>0.4010999642132409</v>
      </c>
    </row>
    <row r="49" spans="2:10" x14ac:dyDescent="0.55000000000000004">
      <c r="B49" s="2" t="s">
        <v>10</v>
      </c>
      <c r="C49" s="2">
        <v>6591</v>
      </c>
      <c r="D49" s="2">
        <v>33.656124114990234</v>
      </c>
      <c r="E49" s="2">
        <v>0.70408569508528662</v>
      </c>
      <c r="F49" s="2">
        <f t="shared" si="9"/>
        <v>13.225710550944012</v>
      </c>
      <c r="G49" s="2">
        <f t="shared" si="10"/>
        <v>1.5773804982503243</v>
      </c>
      <c r="H49" s="4">
        <f t="shared" si="11"/>
        <v>0.33508975923455453</v>
      </c>
      <c r="I49" s="2">
        <v>0.12949991748462064</v>
      </c>
      <c r="J49" s="2">
        <v>0.21107120761150233</v>
      </c>
    </row>
    <row r="50" spans="2:10" x14ac:dyDescent="0.55000000000000004">
      <c r="B50" s="2" t="s">
        <v>11</v>
      </c>
      <c r="C50" s="2">
        <v>6591</v>
      </c>
      <c r="D50" s="2">
        <v>30.275976181030273</v>
      </c>
      <c r="E50" s="2">
        <v>0.11203643858559895</v>
      </c>
      <c r="F50" s="2">
        <f t="shared" si="9"/>
        <v>12.031259536743164</v>
      </c>
      <c r="G50" s="2">
        <f t="shared" si="10"/>
        <v>0.3829294840494768</v>
      </c>
      <c r="H50" s="4">
        <f t="shared" si="11"/>
        <v>0.76687881237116962</v>
      </c>
      <c r="I50" s="2">
        <v>0.13116350567341739</v>
      </c>
      <c r="J50" s="2">
        <v>0.1582257221078569</v>
      </c>
    </row>
    <row r="51" spans="2:10" x14ac:dyDescent="0.55000000000000004">
      <c r="B51" s="2" t="s">
        <v>12</v>
      </c>
      <c r="C51" s="2">
        <v>6591</v>
      </c>
      <c r="D51" s="2">
        <v>31.690050760904949</v>
      </c>
      <c r="E51" s="2">
        <v>0.23231555248338484</v>
      </c>
      <c r="F51" s="2">
        <f t="shared" si="9"/>
        <v>12.38703727722168</v>
      </c>
      <c r="G51" s="2">
        <f t="shared" si="10"/>
        <v>0.73870722452799242</v>
      </c>
      <c r="H51" s="4">
        <f t="shared" si="11"/>
        <v>0.59927611332323605</v>
      </c>
      <c r="I51" s="2">
        <v>0.10222893845489894</v>
      </c>
      <c r="J51" s="2">
        <v>0.12325462049480551</v>
      </c>
    </row>
    <row r="52" spans="2:10" x14ac:dyDescent="0.55000000000000004">
      <c r="B52" s="2" t="s">
        <v>15</v>
      </c>
      <c r="C52" s="2">
        <v>6591</v>
      </c>
      <c r="D52" s="2">
        <v>32.55579948425293</v>
      </c>
      <c r="E52" s="2">
        <v>3.0828565224384506E-2</v>
      </c>
      <c r="F52" s="2">
        <f t="shared" si="9"/>
        <v>13.246278762817383</v>
      </c>
      <c r="G52" s="2">
        <f t="shared" si="10"/>
        <v>1.5979487101236955</v>
      </c>
      <c r="H52" s="4">
        <f t="shared" si="11"/>
        <v>0.33034634549182434</v>
      </c>
      <c r="I52" s="2">
        <v>3.2020353677042923E-2</v>
      </c>
      <c r="J52" s="2">
        <v>3.5457208251348515E-2</v>
      </c>
    </row>
    <row r="57" spans="2:10" x14ac:dyDescent="0.55000000000000004">
      <c r="B57" s="2" t="s">
        <v>16</v>
      </c>
      <c r="C57" s="2" t="s">
        <v>17</v>
      </c>
      <c r="D57" s="2" t="s">
        <v>4</v>
      </c>
      <c r="E57" s="2" t="s">
        <v>5</v>
      </c>
      <c r="F57" s="2" t="s">
        <v>6</v>
      </c>
      <c r="G57" s="2" t="s">
        <v>7</v>
      </c>
      <c r="H57" s="3" t="s">
        <v>8</v>
      </c>
      <c r="I57" s="2" t="s">
        <v>14</v>
      </c>
      <c r="J57" s="2" t="s">
        <v>13</v>
      </c>
    </row>
    <row r="58" spans="2:10" x14ac:dyDescent="0.55000000000000004">
      <c r="B58" s="2" t="s">
        <v>1</v>
      </c>
      <c r="C58" s="2">
        <v>20764</v>
      </c>
      <c r="D58" s="2">
        <v>30.688625335693359</v>
      </c>
      <c r="E58" s="2">
        <v>0.50940406903472324</v>
      </c>
      <c r="F58" s="2">
        <f t="shared" ref="F58:F63" si="12">D58-D5</f>
        <v>13.458058039347332</v>
      </c>
      <c r="G58" s="2">
        <f>F58-F$58</f>
        <v>0</v>
      </c>
      <c r="H58" s="4">
        <f>POWER(2,-G58)</f>
        <v>1</v>
      </c>
      <c r="I58" s="2">
        <v>0.32035446162520009</v>
      </c>
      <c r="J58" s="2">
        <v>0.47135520434849987</v>
      </c>
    </row>
    <row r="59" spans="2:10" x14ac:dyDescent="0.55000000000000004">
      <c r="B59" s="2" t="s">
        <v>9</v>
      </c>
      <c r="C59" s="2">
        <v>20764</v>
      </c>
      <c r="D59" s="2">
        <v>32.170536041259766</v>
      </c>
      <c r="E59" s="2">
        <v>7.7846915073561715E-2</v>
      </c>
      <c r="F59" s="2">
        <f t="shared" si="12"/>
        <v>12.340701421101887</v>
      </c>
      <c r="G59" s="2">
        <f t="shared" ref="G59:G63" si="13">F59-F$58</f>
        <v>-1.1173566182454451</v>
      </c>
      <c r="H59" s="4">
        <f t="shared" ref="H59:H63" si="14">POWER(2,-G59)</f>
        <v>2.1694910255792905</v>
      </c>
      <c r="I59" s="2">
        <v>0.30325630492036426</v>
      </c>
      <c r="J59" s="2">
        <v>0.35253434345213153</v>
      </c>
    </row>
    <row r="60" spans="2:10" x14ac:dyDescent="0.55000000000000004">
      <c r="B60" s="2" t="s">
        <v>10</v>
      </c>
      <c r="C60" s="2">
        <v>20764</v>
      </c>
      <c r="D60" s="2">
        <v>32.239699045817055</v>
      </c>
      <c r="E60" s="2">
        <v>0.21366485378484096</v>
      </c>
      <c r="F60" s="2">
        <f t="shared" si="12"/>
        <v>11.809285481770832</v>
      </c>
      <c r="G60" s="2">
        <f t="shared" si="13"/>
        <v>-1.6487725575764998</v>
      </c>
      <c r="H60" s="4">
        <f t="shared" si="14"/>
        <v>3.1356674359933465</v>
      </c>
      <c r="I60" s="2">
        <v>0.43589969107193927</v>
      </c>
      <c r="J60" s="2">
        <v>0.50627927873611656</v>
      </c>
    </row>
    <row r="61" spans="2:10" x14ac:dyDescent="0.55000000000000004">
      <c r="B61" s="2" t="s">
        <v>11</v>
      </c>
      <c r="C61" s="2">
        <v>20764</v>
      </c>
      <c r="D61" s="2">
        <v>31.542192459106445</v>
      </c>
      <c r="E61" s="2">
        <v>0.61870045066954993</v>
      </c>
      <c r="F61" s="2">
        <f t="shared" si="12"/>
        <v>13.297475814819336</v>
      </c>
      <c r="G61" s="2">
        <f t="shared" si="13"/>
        <v>-0.16058222452799598</v>
      </c>
      <c r="H61" s="4">
        <f t="shared" si="14"/>
        <v>1.1177381296113165</v>
      </c>
      <c r="I61" s="2">
        <v>0.41325100817234861</v>
      </c>
      <c r="J61" s="2">
        <v>0.65566338244916866</v>
      </c>
    </row>
    <row r="62" spans="2:10" x14ac:dyDescent="0.55000000000000004">
      <c r="B62" s="2" t="s">
        <v>12</v>
      </c>
      <c r="C62" s="2">
        <v>20764</v>
      </c>
      <c r="D62" s="2">
        <v>31.434002558390301</v>
      </c>
      <c r="E62" s="2">
        <v>4.2142090477682956E-2</v>
      </c>
      <c r="F62" s="2">
        <f t="shared" si="12"/>
        <v>12.130989074707031</v>
      </c>
      <c r="G62" s="2">
        <f t="shared" si="13"/>
        <v>-1.3270689646403007</v>
      </c>
      <c r="H62" s="4">
        <f t="shared" si="14"/>
        <v>2.5089243393974665</v>
      </c>
      <c r="I62" s="2">
        <v>0.23768591906909675</v>
      </c>
      <c r="J62" s="2">
        <v>0.26255983614362055</v>
      </c>
    </row>
    <row r="63" spans="2:10" x14ac:dyDescent="0.55000000000000004">
      <c r="B63" s="2" t="s">
        <v>15</v>
      </c>
      <c r="C63" s="2">
        <v>20764</v>
      </c>
      <c r="D63" s="2">
        <v>32.941303253173828</v>
      </c>
      <c r="E63" s="2">
        <v>0.46261333754787781</v>
      </c>
      <c r="F63" s="2">
        <f t="shared" si="12"/>
        <v>13.631782531738281</v>
      </c>
      <c r="G63" s="2">
        <f t="shared" si="13"/>
        <v>0.17372449239094934</v>
      </c>
      <c r="H63" s="4">
        <f t="shared" si="14"/>
        <v>0.88655098529816156</v>
      </c>
      <c r="I63" s="2">
        <v>0.2528733114607602</v>
      </c>
      <c r="J63" s="2">
        <v>0.3537840966899373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AB0C2E-91C8-4572-B029-ABE9C94539CF}">
  <dimension ref="B2:J57"/>
  <sheetViews>
    <sheetView topLeftCell="A55" workbookViewId="0">
      <selection activeCell="H34" sqref="H34"/>
    </sheetView>
  </sheetViews>
  <sheetFormatPr defaultColWidth="9.1328125" defaultRowHeight="18" x14ac:dyDescent="0.55000000000000004"/>
  <cols>
    <col min="1" max="3" width="9.1328125" style="5"/>
    <col min="4" max="4" width="13.86328125" style="5" customWidth="1"/>
    <col min="5" max="5" width="17.1328125" style="5" customWidth="1"/>
    <col min="6" max="6" width="17.1328125" style="5" bestFit="1" customWidth="1"/>
    <col min="7" max="7" width="9.1328125" style="5"/>
    <col min="8" max="8" width="11.265625" style="5" customWidth="1"/>
    <col min="9" max="9" width="17.265625" style="5" bestFit="1" customWidth="1"/>
    <col min="10" max="10" width="17.1328125" style="5" bestFit="1" customWidth="1"/>
    <col min="11" max="16384" width="9.1328125" style="5"/>
  </cols>
  <sheetData>
    <row r="2" spans="2:10" x14ac:dyDescent="0.55000000000000004">
      <c r="B2" s="2" t="s">
        <v>19</v>
      </c>
    </row>
    <row r="3" spans="2:10" x14ac:dyDescent="0.55000000000000004">
      <c r="B3" s="2" t="s">
        <v>2</v>
      </c>
    </row>
    <row r="4" spans="2:10" x14ac:dyDescent="0.55000000000000004">
      <c r="B4" s="2" t="s">
        <v>16</v>
      </c>
      <c r="C4" s="2" t="s">
        <v>17</v>
      </c>
      <c r="D4" s="2" t="s">
        <v>4</v>
      </c>
      <c r="E4" s="2" t="s">
        <v>5</v>
      </c>
    </row>
    <row r="5" spans="2:10" x14ac:dyDescent="0.55000000000000004">
      <c r="B5" s="2" t="s">
        <v>1</v>
      </c>
      <c r="C5" s="2" t="s">
        <v>3</v>
      </c>
      <c r="D5" s="5">
        <v>22.333249092102051</v>
      </c>
      <c r="E5" s="5">
        <v>0.14632711453406233</v>
      </c>
    </row>
    <row r="6" spans="2:10" x14ac:dyDescent="0.55000000000000004">
      <c r="B6" s="2" t="s">
        <v>9</v>
      </c>
      <c r="C6" s="2" t="s">
        <v>3</v>
      </c>
      <c r="D6" s="5">
        <v>21.282173156738281</v>
      </c>
      <c r="E6" s="5">
        <v>0.21757484465518231</v>
      </c>
    </row>
    <row r="7" spans="2:10" x14ac:dyDescent="0.55000000000000004">
      <c r="B7" s="2" t="s">
        <v>11</v>
      </c>
      <c r="C7" s="2" t="s">
        <v>3</v>
      </c>
      <c r="D7" s="5">
        <v>25.034669876098633</v>
      </c>
      <c r="E7" s="5">
        <v>9.5312569096476202E-2</v>
      </c>
    </row>
    <row r="8" spans="2:10" x14ac:dyDescent="0.55000000000000004">
      <c r="B8" s="2" t="s">
        <v>12</v>
      </c>
      <c r="C8" s="2" t="s">
        <v>3</v>
      </c>
      <c r="D8" s="5">
        <v>21.344500223795574</v>
      </c>
      <c r="E8" s="5">
        <v>0.18999605922059584</v>
      </c>
    </row>
    <row r="9" spans="2:10" x14ac:dyDescent="0.55000000000000004">
      <c r="B9" s="2" t="s">
        <v>15</v>
      </c>
      <c r="C9" s="2" t="s">
        <v>3</v>
      </c>
      <c r="D9" s="5">
        <v>21.761696497599285</v>
      </c>
      <c r="E9" s="5">
        <v>0.11916684541533676</v>
      </c>
    </row>
    <row r="10" spans="2:10" x14ac:dyDescent="0.55000000000000004">
      <c r="B10" s="2"/>
      <c r="C10" s="2"/>
    </row>
    <row r="12" spans="2:10" x14ac:dyDescent="0.55000000000000004">
      <c r="B12" s="2" t="s">
        <v>16</v>
      </c>
      <c r="C12" s="2" t="s">
        <v>17</v>
      </c>
      <c r="D12" s="2" t="s">
        <v>4</v>
      </c>
      <c r="E12" s="2" t="s">
        <v>5</v>
      </c>
      <c r="F12" s="2" t="s">
        <v>6</v>
      </c>
      <c r="G12" s="2" t="s">
        <v>7</v>
      </c>
      <c r="H12" s="3" t="s">
        <v>8</v>
      </c>
      <c r="I12" s="2" t="s">
        <v>14</v>
      </c>
      <c r="J12" s="2" t="s">
        <v>13</v>
      </c>
    </row>
    <row r="13" spans="2:10" x14ac:dyDescent="0.55000000000000004">
      <c r="B13" s="2" t="s">
        <v>1</v>
      </c>
      <c r="C13" s="2">
        <v>2928</v>
      </c>
      <c r="D13" s="2">
        <v>28.115374565124512</v>
      </c>
      <c r="E13" s="2">
        <v>1.2673725934619878E-2</v>
      </c>
      <c r="F13" s="2">
        <f>D13-D5</f>
        <v>5.7821254730224609</v>
      </c>
      <c r="G13" s="2">
        <f t="shared" ref="G13:G17" si="0">F13-F$13</f>
        <v>0</v>
      </c>
      <c r="H13" s="4">
        <f>POWER(2,-G13)</f>
        <v>1</v>
      </c>
      <c r="I13" s="2">
        <v>9.6795198470228772E-2</v>
      </c>
      <c r="J13" s="2">
        <v>0.10716860484608293</v>
      </c>
    </row>
    <row r="14" spans="2:10" x14ac:dyDescent="0.55000000000000004">
      <c r="B14" s="2" t="s">
        <v>9</v>
      </c>
      <c r="C14" s="2">
        <v>2928</v>
      </c>
      <c r="D14" s="2">
        <v>30.536042531331379</v>
      </c>
      <c r="E14" s="2">
        <v>0.98381237080189154</v>
      </c>
      <c r="F14" s="2">
        <f>D14-D6</f>
        <v>9.2538693745930978</v>
      </c>
      <c r="G14" s="2">
        <f t="shared" si="0"/>
        <v>3.4717439015706368</v>
      </c>
      <c r="H14" s="4">
        <f t="shared" ref="H14:H17" si="1">POWER(2,-G14)</f>
        <v>9.0136553537728134E-2</v>
      </c>
      <c r="I14" s="2">
        <v>4.5304572519826641E-2</v>
      </c>
      <c r="J14" s="2">
        <v>9.1086718314023526E-2</v>
      </c>
    </row>
    <row r="15" spans="2:10" x14ac:dyDescent="0.55000000000000004">
      <c r="B15" s="2" t="s">
        <v>11</v>
      </c>
      <c r="C15" s="2">
        <v>2928</v>
      </c>
      <c r="D15" s="2">
        <v>32.136051177978516</v>
      </c>
      <c r="E15" s="2">
        <v>8.31774983633988E-2</v>
      </c>
      <c r="F15" s="2">
        <f>D15-D7</f>
        <v>7.1013813018798828</v>
      </c>
      <c r="G15" s="2">
        <f t="shared" si="0"/>
        <v>1.3192558288574219</v>
      </c>
      <c r="H15" s="4">
        <f t="shared" si="1"/>
        <v>0.40074159607315218</v>
      </c>
      <c r="I15" s="2">
        <v>3.3642548214367574E-2</v>
      </c>
      <c r="J15" s="2">
        <v>3.67256971818129E-2</v>
      </c>
    </row>
    <row r="16" spans="2:10" x14ac:dyDescent="0.55000000000000004">
      <c r="B16" s="2" t="s">
        <v>12</v>
      </c>
      <c r="C16" s="2">
        <v>2928</v>
      </c>
      <c r="D16" s="2">
        <v>27.912483215332031</v>
      </c>
      <c r="E16" s="2">
        <v>0.27781856124926629</v>
      </c>
      <c r="F16" s="2">
        <f>D16-D8</f>
        <v>6.5679829915364571</v>
      </c>
      <c r="G16" s="2">
        <f t="shared" si="0"/>
        <v>0.78585751851399621</v>
      </c>
      <c r="H16" s="4">
        <f t="shared" si="1"/>
        <v>0.5800071062974127</v>
      </c>
      <c r="I16" s="2">
        <v>0.12068787998923547</v>
      </c>
      <c r="J16" s="2">
        <v>0.15239908113656897</v>
      </c>
    </row>
    <row r="17" spans="2:10" x14ac:dyDescent="0.55000000000000004">
      <c r="B17" s="2" t="s">
        <v>15</v>
      </c>
      <c r="C17" s="2">
        <v>2928</v>
      </c>
      <c r="D17" s="2">
        <v>27.817365646362305</v>
      </c>
      <c r="E17" s="2">
        <v>0.20634287811442309</v>
      </c>
      <c r="F17" s="2">
        <f>D17-D9</f>
        <v>6.0556691487630196</v>
      </c>
      <c r="G17" s="2">
        <f t="shared" si="0"/>
        <v>0.27354367574055871</v>
      </c>
      <c r="H17" s="4">
        <f t="shared" si="1"/>
        <v>0.82728499720476856</v>
      </c>
      <c r="I17" s="2">
        <v>0.12595043814554918</v>
      </c>
      <c r="J17" s="2">
        <v>0.14856947589885072</v>
      </c>
    </row>
    <row r="22" spans="2:10" x14ac:dyDescent="0.55000000000000004">
      <c r="B22" s="2" t="s">
        <v>16</v>
      </c>
      <c r="C22" s="2" t="s">
        <v>17</v>
      </c>
      <c r="D22" s="2" t="s">
        <v>4</v>
      </c>
      <c r="E22" s="2" t="s">
        <v>5</v>
      </c>
      <c r="F22" s="2" t="s">
        <v>6</v>
      </c>
      <c r="G22" s="2" t="s">
        <v>7</v>
      </c>
      <c r="H22" s="3" t="s">
        <v>8</v>
      </c>
      <c r="I22" s="2" t="s">
        <v>14</v>
      </c>
      <c r="J22" s="2" t="s">
        <v>13</v>
      </c>
    </row>
    <row r="23" spans="2:10" x14ac:dyDescent="0.55000000000000004">
      <c r="B23" s="2" t="s">
        <v>1</v>
      </c>
      <c r="C23" s="2">
        <v>2930</v>
      </c>
      <c r="D23" s="2">
        <v>29.077569325764973</v>
      </c>
      <c r="E23" s="2">
        <v>0.33168016614566337</v>
      </c>
      <c r="F23" s="2">
        <f>D23-D5</f>
        <v>6.744320233662922</v>
      </c>
      <c r="G23" s="2">
        <f>F23-F$23</f>
        <v>0</v>
      </c>
      <c r="H23" s="4">
        <f>POWER(2,-G23)</f>
        <v>1</v>
      </c>
      <c r="I23" s="2">
        <v>0.22219716151096647</v>
      </c>
      <c r="J23" s="2">
        <v>0.28567286015901994</v>
      </c>
    </row>
    <row r="24" spans="2:10" x14ac:dyDescent="0.55000000000000004">
      <c r="B24" s="2" t="s">
        <v>9</v>
      </c>
      <c r="C24" s="2">
        <v>2930</v>
      </c>
      <c r="D24" s="2">
        <v>34.273866017659508</v>
      </c>
      <c r="E24" s="2">
        <v>0.1096816484958838</v>
      </c>
      <c r="F24" s="2">
        <f>D24-D6</f>
        <v>12.991692860921226</v>
      </c>
      <c r="G24" s="2">
        <f>F24-F$23</f>
        <v>6.2473726272583043</v>
      </c>
      <c r="H24" s="4">
        <f>POWER(2,-G24)</f>
        <v>1.3162956470654829E-2</v>
      </c>
      <c r="I24" s="2">
        <v>2.0455037582571833E-3</v>
      </c>
      <c r="J24" s="2">
        <v>2.4218566633051625E-3</v>
      </c>
    </row>
    <row r="25" spans="2:10" x14ac:dyDescent="0.55000000000000004">
      <c r="B25" s="2" t="s">
        <v>11</v>
      </c>
      <c r="C25" s="2">
        <v>2930</v>
      </c>
      <c r="D25" s="2">
        <v>32.679147720336914</v>
      </c>
      <c r="E25" s="2">
        <v>0.20812316099552325</v>
      </c>
      <c r="F25" s="2">
        <f>D25-D7</f>
        <v>7.6444778442382813</v>
      </c>
      <c r="G25" s="2">
        <f>F25-F$23</f>
        <v>0.90015761057535926</v>
      </c>
      <c r="H25" s="4">
        <f>POWER(2,-G25)</f>
        <v>0.53582819027353235</v>
      </c>
      <c r="I25" s="2">
        <v>7.861703671856185E-2</v>
      </c>
      <c r="J25" s="2">
        <v>9.2135163768506279E-2</v>
      </c>
    </row>
    <row r="26" spans="2:10" x14ac:dyDescent="0.55000000000000004">
      <c r="B26" s="2" t="s">
        <v>12</v>
      </c>
      <c r="C26" s="2">
        <v>2930</v>
      </c>
      <c r="D26" s="2">
        <v>28.932085037231445</v>
      </c>
      <c r="E26" s="2">
        <v>0.34099090431100348</v>
      </c>
      <c r="F26" s="2">
        <f>D26-D8</f>
        <v>7.5875848134358712</v>
      </c>
      <c r="G26" s="2">
        <f>F26-F$23</f>
        <v>0.84326457977294922</v>
      </c>
      <c r="H26" s="4">
        <f t="shared" ref="H26:H27" si="2">POWER(2,-G26)</f>
        <v>0.55738088039234335</v>
      </c>
      <c r="I26" s="2">
        <v>0.13213027533388005</v>
      </c>
      <c r="J26" s="2">
        <v>0.17318467820158834</v>
      </c>
    </row>
    <row r="27" spans="2:10" x14ac:dyDescent="0.55000000000000004">
      <c r="B27" s="2" t="s">
        <v>15</v>
      </c>
      <c r="C27" s="2">
        <v>2930</v>
      </c>
      <c r="D27" s="2">
        <v>28.690248489379883</v>
      </c>
      <c r="E27" s="2">
        <v>0.22444485244296683</v>
      </c>
      <c r="F27" s="2">
        <f>D27-D9</f>
        <v>6.9285519917805978</v>
      </c>
      <c r="G27" s="2">
        <f t="shared" ref="G27" si="3">F27-F$23</f>
        <v>0.18423175811767578</v>
      </c>
      <c r="H27" s="4">
        <f t="shared" si="2"/>
        <v>0.88011761792440757</v>
      </c>
      <c r="I27" s="2">
        <v>0.14213962035195093</v>
      </c>
      <c r="J27" s="2">
        <v>0.16951668544095855</v>
      </c>
    </row>
    <row r="32" spans="2:10" x14ac:dyDescent="0.55000000000000004">
      <c r="B32" s="2" t="s">
        <v>16</v>
      </c>
      <c r="C32" s="2" t="s">
        <v>17</v>
      </c>
      <c r="D32" s="2" t="s">
        <v>4</v>
      </c>
      <c r="E32" s="2" t="s">
        <v>5</v>
      </c>
      <c r="F32" s="2" t="s">
        <v>6</v>
      </c>
      <c r="G32" s="2" t="s">
        <v>7</v>
      </c>
      <c r="H32" s="3" t="s">
        <v>8</v>
      </c>
      <c r="I32" s="2" t="s">
        <v>14</v>
      </c>
      <c r="J32" s="2" t="s">
        <v>13</v>
      </c>
    </row>
    <row r="33" spans="2:10" x14ac:dyDescent="0.55000000000000004">
      <c r="B33" s="2" t="s">
        <v>1</v>
      </c>
      <c r="C33" s="2">
        <v>2935</v>
      </c>
      <c r="D33" s="5">
        <v>30.261236190795898</v>
      </c>
      <c r="E33" s="5">
        <v>0.13955694455273346</v>
      </c>
      <c r="F33" s="2">
        <f>D33-D5</f>
        <v>7.9279870986938477</v>
      </c>
      <c r="G33" s="2">
        <f>F33-F$33</f>
        <v>0</v>
      </c>
      <c r="H33" s="4">
        <f>POWER(2,-G33)</f>
        <v>1</v>
      </c>
      <c r="I33" s="5">
        <v>0.13078030638936355</v>
      </c>
      <c r="J33" s="5">
        <v>0.15045713684433171</v>
      </c>
    </row>
    <row r="34" spans="2:10" x14ac:dyDescent="0.55000000000000004">
      <c r="B34" s="2" t="s">
        <v>9</v>
      </c>
      <c r="C34" s="2">
        <v>2935</v>
      </c>
      <c r="D34" s="2">
        <v>31.712158203125</v>
      </c>
      <c r="E34" s="2">
        <v>0.44454186517978578</v>
      </c>
      <c r="F34" s="2">
        <f>D34-D6</f>
        <v>10.429985046386719</v>
      </c>
      <c r="G34" s="2">
        <f t="shared" ref="G34:G37" si="4">F34-F$33</f>
        <v>2.5019979476928711</v>
      </c>
      <c r="H34" s="4">
        <f t="shared" ref="H34:H37" si="5">POWER(2,-G34)</f>
        <v>0.17653205167374472</v>
      </c>
      <c r="I34" s="2">
        <v>5.1265645733545057E-2</v>
      </c>
      <c r="J34" s="2">
        <v>7.2246262306291636E-2</v>
      </c>
    </row>
    <row r="35" spans="2:10" x14ac:dyDescent="0.55000000000000004">
      <c r="B35" s="2" t="s">
        <v>11</v>
      </c>
      <c r="C35" s="2">
        <v>2935</v>
      </c>
      <c r="D35" s="2">
        <v>32.822285970052086</v>
      </c>
      <c r="E35" s="2">
        <v>0.14051024343413687</v>
      </c>
      <c r="F35" s="2">
        <f>D35-D7</f>
        <v>7.7876160939534529</v>
      </c>
      <c r="G35" s="2">
        <f t="shared" si="4"/>
        <v>-0.14037100474039477</v>
      </c>
      <c r="H35" s="4">
        <f t="shared" si="5"/>
        <v>1.1021885192152272</v>
      </c>
      <c r="I35" s="2">
        <v>0.12237164875846596</v>
      </c>
      <c r="J35" s="2">
        <v>0.1376549336981141</v>
      </c>
    </row>
    <row r="36" spans="2:10" x14ac:dyDescent="0.55000000000000004">
      <c r="B36" s="2" t="s">
        <v>12</v>
      </c>
      <c r="C36" s="2">
        <v>2935</v>
      </c>
      <c r="D36" s="2">
        <v>30.207227071126301</v>
      </c>
      <c r="E36" s="2">
        <v>0.21766286147370245</v>
      </c>
      <c r="F36" s="2">
        <f>D36-D8</f>
        <v>8.8627268473307268</v>
      </c>
      <c r="G36" s="2">
        <f t="shared" si="4"/>
        <v>0.93473974863687914</v>
      </c>
      <c r="H36" s="4">
        <f t="shared" si="5"/>
        <v>0.52313683134506772</v>
      </c>
      <c r="I36" s="2">
        <v>9.494215399953887E-2</v>
      </c>
      <c r="J36" s="2">
        <v>0.11599335590132798</v>
      </c>
    </row>
    <row r="37" spans="2:10" x14ac:dyDescent="0.55000000000000004">
      <c r="B37" s="2" t="s">
        <v>15</v>
      </c>
      <c r="C37" s="2">
        <v>2935</v>
      </c>
      <c r="D37" s="2">
        <v>28.497620264689129</v>
      </c>
      <c r="E37" s="2">
        <v>0.29178726856103421</v>
      </c>
      <c r="F37" s="2">
        <f>D37-D9</f>
        <v>6.7359237670898438</v>
      </c>
      <c r="G37" s="2">
        <f t="shared" si="4"/>
        <v>-1.1920633316040039</v>
      </c>
      <c r="H37" s="4">
        <f t="shared" si="5"/>
        <v>2.2847927896100226</v>
      </c>
      <c r="I37" s="2">
        <v>0.44839324830428895</v>
      </c>
      <c r="J37" s="2">
        <v>0.55787732331223383</v>
      </c>
    </row>
    <row r="42" spans="2:10" x14ac:dyDescent="0.55000000000000004">
      <c r="B42" s="2" t="s">
        <v>16</v>
      </c>
      <c r="C42" s="2" t="s">
        <v>17</v>
      </c>
      <c r="D42" s="2" t="s">
        <v>4</v>
      </c>
      <c r="E42" s="2" t="s">
        <v>5</v>
      </c>
      <c r="F42" s="2" t="s">
        <v>6</v>
      </c>
      <c r="G42" s="2" t="s">
        <v>7</v>
      </c>
      <c r="H42" s="3" t="s">
        <v>8</v>
      </c>
      <c r="I42" s="2" t="s">
        <v>14</v>
      </c>
      <c r="J42" s="2" t="s">
        <v>13</v>
      </c>
    </row>
    <row r="43" spans="2:10" x14ac:dyDescent="0.55000000000000004">
      <c r="B43" s="2" t="s">
        <v>1</v>
      </c>
      <c r="C43" s="2">
        <v>6591</v>
      </c>
      <c r="D43" s="2">
        <v>32.570418675740562</v>
      </c>
      <c r="E43" s="2">
        <v>0.54838361949226322</v>
      </c>
      <c r="F43" s="2">
        <f>D43-D5</f>
        <v>10.237169583638511</v>
      </c>
      <c r="G43" s="2">
        <f>F43-F$43</f>
        <v>0</v>
      </c>
      <c r="H43" s="4">
        <f>POWER(2,-G43)</f>
        <v>1</v>
      </c>
      <c r="I43" s="2">
        <v>0.32524786228759628</v>
      </c>
      <c r="J43" s="2">
        <v>0.48202568633613585</v>
      </c>
    </row>
    <row r="44" spans="2:10" x14ac:dyDescent="0.55000000000000004">
      <c r="B44" s="2" t="s">
        <v>9</v>
      </c>
      <c r="C44" s="2">
        <v>6591</v>
      </c>
      <c r="D44" s="2">
        <v>30.837500254313152</v>
      </c>
      <c r="E44" s="2">
        <v>0.16847724954469584</v>
      </c>
      <c r="F44" s="2">
        <f>D44-D6</f>
        <v>9.555327097574871</v>
      </c>
      <c r="G44" s="2">
        <f t="shared" ref="G44:G47" si="6">F44-F$43</f>
        <v>-0.68184248606364051</v>
      </c>
      <c r="H44" s="4">
        <f t="shared" ref="H44:H47" si="7">POWER(2,-G44)</f>
        <v>1.6041871774405123</v>
      </c>
      <c r="I44" s="2">
        <v>0.27857051556648704</v>
      </c>
      <c r="J44" s="2">
        <v>0.33711046484056517</v>
      </c>
    </row>
    <row r="45" spans="2:10" x14ac:dyDescent="0.55000000000000004">
      <c r="B45" s="2" t="s">
        <v>11</v>
      </c>
      <c r="C45" s="2">
        <v>6591</v>
      </c>
      <c r="D45" s="2">
        <v>31.835748036702473</v>
      </c>
      <c r="E45" s="2">
        <v>0.15819478921722582</v>
      </c>
      <c r="F45" s="2">
        <f>D45-D7</f>
        <v>6.80107816060384</v>
      </c>
      <c r="G45" s="2">
        <f t="shared" si="6"/>
        <v>-3.4360914230346715</v>
      </c>
      <c r="H45" s="4">
        <f t="shared" si="7"/>
        <v>10.82347170594594</v>
      </c>
      <c r="I45" s="2">
        <v>1.300563102269237</v>
      </c>
      <c r="J45" s="2">
        <v>1.4781836647863589</v>
      </c>
    </row>
    <row r="46" spans="2:10" x14ac:dyDescent="0.55000000000000004">
      <c r="B46" s="2" t="s">
        <v>12</v>
      </c>
      <c r="C46" s="2">
        <v>6591</v>
      </c>
      <c r="D46" s="2">
        <v>28.828187306722004</v>
      </c>
      <c r="E46" s="2">
        <v>0.11929860058258962</v>
      </c>
      <c r="F46" s="2">
        <f>D46-D8</f>
        <v>7.4836870829264299</v>
      </c>
      <c r="G46" s="2">
        <f t="shared" si="6"/>
        <v>-2.7534825007120816</v>
      </c>
      <c r="H46" s="4">
        <f t="shared" si="7"/>
        <v>6.743429558542088</v>
      </c>
      <c r="I46" s="2">
        <v>0.97116451100744072</v>
      </c>
      <c r="J46" s="2">
        <v>1.1345597292923602</v>
      </c>
    </row>
    <row r="47" spans="2:10" x14ac:dyDescent="0.55000000000000004">
      <c r="B47" s="2" t="s">
        <v>15</v>
      </c>
      <c r="C47" s="2">
        <v>6591</v>
      </c>
      <c r="D47" s="2">
        <v>29.152500152587891</v>
      </c>
      <c r="E47" s="2">
        <v>0.16430199302436896</v>
      </c>
      <c r="F47" s="2">
        <f>D47-D9</f>
        <v>7.3908036549886056</v>
      </c>
      <c r="G47" s="2">
        <f t="shared" si="6"/>
        <v>-2.8463659286499059</v>
      </c>
      <c r="H47" s="4">
        <f t="shared" si="7"/>
        <v>7.1918649435362036</v>
      </c>
      <c r="I47" s="2">
        <v>0.94384853768366028</v>
      </c>
      <c r="J47" s="2">
        <v>1.0864297993546659</v>
      </c>
    </row>
    <row r="52" spans="2:10" x14ac:dyDescent="0.55000000000000004">
      <c r="B52" s="2" t="s">
        <v>16</v>
      </c>
      <c r="C52" s="2" t="s">
        <v>17</v>
      </c>
      <c r="D52" s="2" t="s">
        <v>4</v>
      </c>
      <c r="E52" s="2" t="s">
        <v>5</v>
      </c>
      <c r="F52" s="2" t="s">
        <v>6</v>
      </c>
      <c r="G52" s="2" t="s">
        <v>7</v>
      </c>
      <c r="H52" s="3" t="s">
        <v>8</v>
      </c>
      <c r="I52" s="2" t="s">
        <v>14</v>
      </c>
      <c r="J52" s="2" t="s">
        <v>13</v>
      </c>
    </row>
    <row r="53" spans="2:10" x14ac:dyDescent="0.55000000000000004">
      <c r="B53" s="2" t="s">
        <v>1</v>
      </c>
      <c r="C53" s="2">
        <v>20764</v>
      </c>
      <c r="D53" s="2">
        <v>29.04124641418457</v>
      </c>
      <c r="E53" s="2">
        <v>0.34687275475670476</v>
      </c>
      <c r="F53" s="2">
        <f>D53-D5</f>
        <v>6.7079973220825195</v>
      </c>
      <c r="G53" s="2">
        <f>F53-F$53</f>
        <v>0</v>
      </c>
      <c r="H53" s="4">
        <f>POWER(2,-G53)</f>
        <v>1</v>
      </c>
      <c r="I53" s="2">
        <v>0.2296817812785712</v>
      </c>
      <c r="J53" s="2">
        <v>0.29816480474757068</v>
      </c>
    </row>
    <row r="54" spans="2:10" x14ac:dyDescent="0.55000000000000004">
      <c r="B54" s="2" t="s">
        <v>9</v>
      </c>
      <c r="C54" s="2">
        <v>20764</v>
      </c>
      <c r="D54" s="2">
        <v>28.347550710042317</v>
      </c>
      <c r="E54" s="2">
        <v>0.22354873210484899</v>
      </c>
      <c r="F54" s="2">
        <f>D54-D6</f>
        <v>7.0653775533040353</v>
      </c>
      <c r="G54" s="2">
        <f t="shared" ref="G54:G57" si="8">F54-F$53</f>
        <v>0.35738023122151574</v>
      </c>
      <c r="H54" s="4">
        <f t="shared" ref="H54:H57" si="9">POWER(2,-G54)</f>
        <v>0.78058073860211108</v>
      </c>
      <c r="I54" s="2">
        <v>0.15178223265585411</v>
      </c>
      <c r="J54" s="2">
        <v>0.18842011574898765</v>
      </c>
    </row>
    <row r="55" spans="2:10" x14ac:dyDescent="0.55000000000000004">
      <c r="B55" s="2" t="s">
        <v>11</v>
      </c>
      <c r="C55" s="2">
        <v>20764</v>
      </c>
      <c r="D55" s="2">
        <v>32.386360168457031</v>
      </c>
      <c r="E55" s="2">
        <v>7.0983968207426515E-2</v>
      </c>
      <c r="F55" s="2">
        <f>D55-D7</f>
        <v>7.3516902923583984</v>
      </c>
      <c r="G55" s="2">
        <f t="shared" si="8"/>
        <v>0.64369297027587891</v>
      </c>
      <c r="H55" s="4">
        <f t="shared" si="9"/>
        <v>0.64007241058269326</v>
      </c>
      <c r="I55" s="2">
        <v>5.0612370985183119E-2</v>
      </c>
      <c r="J55" s="2">
        <v>5.4958063525242129E-2</v>
      </c>
    </row>
    <row r="56" spans="2:10" x14ac:dyDescent="0.55000000000000004">
      <c r="B56" s="2" t="s">
        <v>12</v>
      </c>
      <c r="C56" s="2">
        <v>20764</v>
      </c>
      <c r="D56" s="2">
        <v>29.297535578409832</v>
      </c>
      <c r="E56" s="2">
        <v>2.726487998057827E-2</v>
      </c>
      <c r="F56" s="2">
        <f>D56-D8</f>
        <v>7.9530353546142578</v>
      </c>
      <c r="G56" s="2">
        <f t="shared" si="8"/>
        <v>1.2450380325317383</v>
      </c>
      <c r="H56" s="4">
        <f t="shared" si="9"/>
        <v>0.42189677581563234</v>
      </c>
      <c r="I56" s="2">
        <v>5.2557244738025144E-2</v>
      </c>
      <c r="J56" s="2">
        <v>6.0036173317355113E-2</v>
      </c>
    </row>
    <row r="57" spans="2:10" x14ac:dyDescent="0.55000000000000004">
      <c r="B57" s="2" t="s">
        <v>15</v>
      </c>
      <c r="C57" s="2">
        <v>20764</v>
      </c>
      <c r="D57" s="2">
        <v>29.952430725097656</v>
      </c>
      <c r="E57" s="2">
        <v>0.12264260871966841</v>
      </c>
      <c r="F57" s="2">
        <f>D57-D9</f>
        <v>8.1907342274983712</v>
      </c>
      <c r="G57" s="2">
        <f t="shared" si="8"/>
        <v>1.4827369054158517</v>
      </c>
      <c r="H57" s="4">
        <f t="shared" si="9"/>
        <v>0.35780937534381702</v>
      </c>
      <c r="I57" s="2">
        <v>3.9994110038077957E-2</v>
      </c>
      <c r="J57" s="2">
        <v>4.5026998676070684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p1</vt:lpstr>
      <vt:lpstr>Rep2</vt:lpstr>
      <vt:lpstr>Rep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dia Welsh</dc:creator>
  <cp:lastModifiedBy>Federico Sabbadin</cp:lastModifiedBy>
  <dcterms:created xsi:type="dcterms:W3CDTF">2015-06-05T18:17:20Z</dcterms:created>
  <dcterms:modified xsi:type="dcterms:W3CDTF">2025-08-12T13:21:57Z</dcterms:modified>
</cp:coreProperties>
</file>